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dg5/Desktop/HIV Stability paper/"/>
    </mc:Choice>
  </mc:AlternateContent>
  <xr:revisionPtr revIDLastSave="0" documentId="13_ncr:1_{78483438-22BD-9240-A20B-3F2D7B74517E}" xr6:coauthVersionLast="46" xr6:coauthVersionMax="46" xr10:uidLastSave="{00000000-0000-0000-0000-000000000000}"/>
  <bookViews>
    <workbookView xWindow="7560" yWindow="500" windowWidth="27960" windowHeight="16820" xr2:uid="{DF34C571-56D8-C74E-9348-E779E6212B3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223" i="1" l="1"/>
  <c r="F222" i="1"/>
  <c r="F219" i="1"/>
  <c r="F211" i="1"/>
  <c r="F210" i="1"/>
  <c r="F209" i="1"/>
  <c r="F207" i="1"/>
  <c r="F201" i="1"/>
  <c r="F200" i="1"/>
  <c r="F199" i="1"/>
  <c r="F198" i="1"/>
  <c r="F190" i="1"/>
  <c r="F183" i="1"/>
  <c r="F161" i="1"/>
  <c r="F58" i="1"/>
  <c r="F181" i="1"/>
  <c r="F179" i="1"/>
  <c r="F155" i="1"/>
  <c r="F157" i="1"/>
  <c r="F141" i="1"/>
  <c r="F142" i="1"/>
  <c r="F138" i="1"/>
  <c r="F126" i="1"/>
  <c r="F124" i="1"/>
  <c r="F125" i="1"/>
  <c r="F113" i="1"/>
  <c r="F108" i="1"/>
  <c r="F106" i="1"/>
  <c r="F94" i="1"/>
  <c r="F90" i="1"/>
  <c r="F84" i="1"/>
  <c r="F77" i="1"/>
  <c r="F76" i="1"/>
  <c r="F73" i="1"/>
  <c r="F72" i="1"/>
  <c r="F71" i="1"/>
  <c r="F68" i="1"/>
  <c r="F65" i="1"/>
  <c r="F64" i="1"/>
  <c r="F63" i="1"/>
  <c r="F51" i="1"/>
  <c r="F44" i="1"/>
  <c r="F42" i="1"/>
  <c r="F40" i="1"/>
  <c r="F38" i="1"/>
  <c r="F35" i="1"/>
  <c r="F36" i="1"/>
  <c r="F27" i="1"/>
  <c r="F25" i="1"/>
  <c r="F23" i="1"/>
  <c r="F18" i="1"/>
  <c r="F15" i="1"/>
  <c r="F12" i="1"/>
  <c r="F8" i="1"/>
  <c r="F7" i="1"/>
  <c r="F102" i="1"/>
</calcChain>
</file>

<file path=xl/sharedStrings.xml><?xml version="1.0" encoding="utf-8"?>
<sst xmlns="http://schemas.openxmlformats.org/spreadsheetml/2006/main" count="1090" uniqueCount="635">
  <si>
    <t>Epitope</t>
  </si>
  <si>
    <t>Protein</t>
  </si>
  <si>
    <t>HXB2 start</t>
  </si>
  <si>
    <t>HXB2 end</t>
  </si>
  <si>
    <t>Subprotein</t>
  </si>
  <si>
    <t>HXB2 DNA Contig</t>
  </si>
  <si>
    <t>A*01</t>
  </si>
  <si>
    <t>GSEELRSLY</t>
  </si>
  <si>
    <t>p17</t>
  </si>
  <si>
    <t>ISERILSTY</t>
  </si>
  <si>
    <t>Rev</t>
  </si>
  <si>
    <t>RRGWEVLKY</t>
  </si>
  <si>
    <t>gp160</t>
  </si>
  <si>
    <t>gp41(276-284)</t>
  </si>
  <si>
    <t>8583..8609</t>
  </si>
  <si>
    <t>WRFDSRLAFH</t>
  </si>
  <si>
    <t>Nef</t>
  </si>
  <si>
    <t>YFPDWQNYT</t>
  </si>
  <si>
    <t>A*02</t>
  </si>
  <si>
    <t>YVDRFYKTL</t>
  </si>
  <si>
    <t>Gag</t>
  </si>
  <si>
    <t>p24(164-172)</t>
  </si>
  <si>
    <t>1675..1701</t>
  </si>
  <si>
    <t>LTFGWCFKLV</t>
  </si>
  <si>
    <t>9205..9234</t>
  </si>
  <si>
    <t>1018..1047</t>
  </si>
  <si>
    <t>RIRQGLERA</t>
  </si>
  <si>
    <t>gp41(335-343)</t>
  </si>
  <si>
    <t>8760..8786</t>
  </si>
  <si>
    <t>AIIRILQQL</t>
  </si>
  <si>
    <t>Vpr</t>
  </si>
  <si>
    <t>5733..5759</t>
  </si>
  <si>
    <t>ALVEICTEM</t>
  </si>
  <si>
    <t>Pol</t>
  </si>
  <si>
    <t>RT(33-41)</t>
  </si>
  <si>
    <t>2646..2672</t>
  </si>
  <si>
    <t>FLGKIWPSYK</t>
  </si>
  <si>
    <t>p2p7p1p6(70-79)</t>
  </si>
  <si>
    <t>2086..2115</t>
  </si>
  <si>
    <t>GAFDLSFFL</t>
  </si>
  <si>
    <t>9043..9069</t>
  </si>
  <si>
    <t>ILKEPVHGV</t>
  </si>
  <si>
    <t>RT(309-317)</t>
  </si>
  <si>
    <t>3474..3500</t>
  </si>
  <si>
    <t>KLTPLCVTL</t>
  </si>
  <si>
    <t>gp120(121-129)</t>
  </si>
  <si>
    <t>6585..6611</t>
  </si>
  <si>
    <t>LVGPTPVNI</t>
  </si>
  <si>
    <t>Protease(76-84)</t>
  </si>
  <si>
    <t>2478..2504</t>
  </si>
  <si>
    <t>LLNATDIAV</t>
  </si>
  <si>
    <t>gp41(303-311)</t>
  </si>
  <si>
    <t>8664..8690</t>
  </si>
  <si>
    <t>PLTFGWCYKL</t>
  </si>
  <si>
    <t>9202..9231</t>
  </si>
  <si>
    <t>RGPGRAFVTI</t>
  </si>
  <si>
    <t>gp120(311-320)</t>
  </si>
  <si>
    <t>7155..7184</t>
  </si>
  <si>
    <t>RILQQLLFI</t>
  </si>
  <si>
    <t>SLLNATAIAV</t>
  </si>
  <si>
    <t>gp41(302-311)</t>
  </si>
  <si>
    <t>8661..8690</t>
  </si>
  <si>
    <t>SLYNTVATL</t>
  </si>
  <si>
    <t>p17(77-85)</t>
  </si>
  <si>
    <t>VLEWRFDSRL</t>
  </si>
  <si>
    <t>9334..9363</t>
  </si>
  <si>
    <t>VIYQYMDDL</t>
  </si>
  <si>
    <t>RT(179-187)</t>
  </si>
  <si>
    <t>3084..3110</t>
  </si>
  <si>
    <t>VLAEAMSQV</t>
  </si>
  <si>
    <t>p24</t>
  </si>
  <si>
    <t>1873..1899</t>
  </si>
  <si>
    <t>YTAFTIPSI</t>
  </si>
  <si>
    <t>RT(127-135)</t>
  </si>
  <si>
    <t>2928..2954</t>
  </si>
  <si>
    <t>A*03</t>
  </si>
  <si>
    <t>AVFIHNFKRK</t>
  </si>
  <si>
    <t>Integrase(179-188)</t>
  </si>
  <si>
    <t>4764..4793</t>
  </si>
  <si>
    <t>ALVEICTEMEK</t>
  </si>
  <si>
    <t>RT(33-43)</t>
  </si>
  <si>
    <t>2646..2678</t>
  </si>
  <si>
    <t>AVDLSHFLK</t>
  </si>
  <si>
    <t>9046..9072</t>
  </si>
  <si>
    <t>ERILSTYLGR</t>
  </si>
  <si>
    <t>8471..8500</t>
  </si>
  <si>
    <t>GIPHPAGLK</t>
  </si>
  <si>
    <t>RT(93-101)</t>
  </si>
  <si>
    <t>2826..2852</t>
  </si>
  <si>
    <t>HMYISKKAK</t>
  </si>
  <si>
    <t>Vif</t>
  </si>
  <si>
    <t>5122..5148</t>
  </si>
  <si>
    <t>KLVDFRELNK</t>
  </si>
  <si>
    <t>RT(73-82)</t>
  </si>
  <si>
    <t>2766..2795</t>
  </si>
  <si>
    <t>KTKPPLPSVKK</t>
  </si>
  <si>
    <t>5512..5544</t>
  </si>
  <si>
    <t>KIRLRPGGK</t>
  </si>
  <si>
    <t>p17(18-26)</t>
  </si>
  <si>
    <t>841..867</t>
  </si>
  <si>
    <t>QVPLRPMTYK</t>
  </si>
  <si>
    <t>9013..9042</t>
  </si>
  <si>
    <t>QIYPGIKVR</t>
  </si>
  <si>
    <t>RT(269-277)</t>
  </si>
  <si>
    <t>3354..3380</t>
  </si>
  <si>
    <t>RIRTWKSLVK</t>
  </si>
  <si>
    <t>5089..5118</t>
  </si>
  <si>
    <t>RMRGAHTNDVK</t>
  </si>
  <si>
    <t>RT(356-366)</t>
  </si>
  <si>
    <t>3615..3647</t>
  </si>
  <si>
    <t>RLRPGGKKK</t>
  </si>
  <si>
    <t>p17(20-28)</t>
  </si>
  <si>
    <t>847..873</t>
  </si>
  <si>
    <t>RLRDLLLIVTR</t>
  </si>
  <si>
    <t>gp41(259-269)</t>
  </si>
  <si>
    <t>8532..8564</t>
  </si>
  <si>
    <t>RLRPGGKKKY</t>
  </si>
  <si>
    <t>p17(20-29)</t>
  </si>
  <si>
    <t>847..876</t>
  </si>
  <si>
    <t>TVYYGVPVWK</t>
  </si>
  <si>
    <t>gp120(37-46)</t>
  </si>
  <si>
    <t>6333..6362</t>
  </si>
  <si>
    <t>AIFQSSMTK</t>
  </si>
  <si>
    <t>RT(158-166)</t>
  </si>
  <si>
    <t>3021..3047</t>
  </si>
  <si>
    <t>RLAFHHVAR</t>
  </si>
  <si>
    <t>9358..9384</t>
  </si>
  <si>
    <t>A*24</t>
  </si>
  <si>
    <t>VYYDPSKDL</t>
  </si>
  <si>
    <t>KYKLKHIVW</t>
  </si>
  <si>
    <t>p17(28-36)</t>
  </si>
  <si>
    <t>871..897</t>
  </si>
  <si>
    <t>LFCASDAKAY</t>
  </si>
  <si>
    <t>gp120(52-61)</t>
  </si>
  <si>
    <t>6378..6407</t>
  </si>
  <si>
    <t>RDYVDRFFKTL</t>
  </si>
  <si>
    <t>p24(162-172)</t>
  </si>
  <si>
    <t>1669..1701</t>
  </si>
  <si>
    <t>RYPLTFGW</t>
  </si>
  <si>
    <t>9196..9219</t>
  </si>
  <si>
    <t>RYLKDQQLL</t>
  </si>
  <si>
    <t>gp41(74-82)</t>
  </si>
  <si>
    <t>7977..8003</t>
  </si>
  <si>
    <t>YLKDQQLL</t>
  </si>
  <si>
    <t>B*07</t>
  </si>
  <si>
    <t>FPVTPQVPL</t>
  </si>
  <si>
    <t>8998..9024</t>
  </si>
  <si>
    <t>FPRIWLHGL</t>
  </si>
  <si>
    <t>5658..5684</t>
  </si>
  <si>
    <t>FPVTPQVPLR</t>
  </si>
  <si>
    <t>GPGHKARVL</t>
  </si>
  <si>
    <t>p24(223-231)</t>
  </si>
  <si>
    <t>1852..1878</t>
  </si>
  <si>
    <t>HPVHAGPIA</t>
  </si>
  <si>
    <t>p24(84-92)</t>
  </si>
  <si>
    <t>1435..1461</t>
  </si>
  <si>
    <t>HPRVSSEVHI</t>
  </si>
  <si>
    <t>5182..5211</t>
  </si>
  <si>
    <t>IPRRIRQGL</t>
  </si>
  <si>
    <t>gp41(332-340)</t>
  </si>
  <si>
    <t>8751..8777</t>
  </si>
  <si>
    <t>RPNNNTRKSI</t>
  </si>
  <si>
    <t>gp120(298-307)</t>
  </si>
  <si>
    <t>7116..7145</t>
  </si>
  <si>
    <t>RPAEPVPLQL</t>
  </si>
  <si>
    <t>8498..8527</t>
  </si>
  <si>
    <t>RPMTYKAAL</t>
  </si>
  <si>
    <t>9025..9051</t>
  </si>
  <si>
    <t>RQDILDLWIY</t>
  </si>
  <si>
    <t>SPAIFQSSM</t>
  </si>
  <si>
    <t>RT(156-164)</t>
  </si>
  <si>
    <t>3015..3041</t>
  </si>
  <si>
    <t>SPRTLNAWV</t>
  </si>
  <si>
    <t>p24(16-24)</t>
  </si>
  <si>
    <t>1231..1257</t>
  </si>
  <si>
    <t>TPGPGVRYPL</t>
  </si>
  <si>
    <t>9178..9207</t>
  </si>
  <si>
    <t>TPQVPLRPM</t>
  </si>
  <si>
    <t>9007..9033</t>
  </si>
  <si>
    <t>TPQDLNTML</t>
  </si>
  <si>
    <t>p24(48-56)</t>
  </si>
  <si>
    <t>1327..1353</t>
  </si>
  <si>
    <t>B*08</t>
  </si>
  <si>
    <t>DCKTILKAL</t>
  </si>
  <si>
    <t>p24(197-205)</t>
  </si>
  <si>
    <t>1774..1800</t>
  </si>
  <si>
    <t>EIYKRWII</t>
  </si>
  <si>
    <t>p24(128-135)</t>
  </si>
  <si>
    <t>1567..1590</t>
  </si>
  <si>
    <t>ELRSLYNTV</t>
  </si>
  <si>
    <t>p17(74-82)</t>
  </si>
  <si>
    <t>1009..1035</t>
  </si>
  <si>
    <t>FLKEKGGL</t>
  </si>
  <si>
    <t>9064..9087</t>
  </si>
  <si>
    <t>GGKKKYKLK</t>
  </si>
  <si>
    <t>p17(24-32)</t>
  </si>
  <si>
    <t>859..885</t>
  </si>
  <si>
    <t>GGKKKYKL</t>
  </si>
  <si>
    <t>GPKVKQWPL</t>
  </si>
  <si>
    <t>RT(18-26)</t>
  </si>
  <si>
    <t>2601..2627</t>
  </si>
  <si>
    <t>RVKEKYQHL</t>
  </si>
  <si>
    <t>gp120(2-10)</t>
  </si>
  <si>
    <t>6228..6254</t>
  </si>
  <si>
    <t>RQGLERALL</t>
  </si>
  <si>
    <t>gp41(337-345)</t>
  </si>
  <si>
    <t>8766..8792</t>
  </si>
  <si>
    <t>WPTVRERM</t>
  </si>
  <si>
    <t>8833..8856</t>
  </si>
  <si>
    <t>gp41(75-82)</t>
  </si>
  <si>
    <t>7980..8003</t>
  </si>
  <si>
    <t>B*14</t>
  </si>
  <si>
    <t>SAEPVPLQL</t>
  </si>
  <si>
    <t>CRAPRKKGC</t>
  </si>
  <si>
    <t>p2p7p1p6(42-50)</t>
  </si>
  <si>
    <t>2002..2028</t>
  </si>
  <si>
    <t>DRFYKTLRA</t>
  </si>
  <si>
    <t>p24(166-174)</t>
  </si>
  <si>
    <t>1681..1707</t>
  </si>
  <si>
    <t>ERYLKDQQL</t>
  </si>
  <si>
    <t>gp41(73-81)</t>
  </si>
  <si>
    <t>7974..8000</t>
  </si>
  <si>
    <t>IRYQYNVL</t>
  </si>
  <si>
    <t>RT(142-149)</t>
  </si>
  <si>
    <t>2973..2996</t>
  </si>
  <si>
    <t>VRMYSPTSI</t>
  </si>
  <si>
    <t>B*15</t>
  </si>
  <si>
    <t>RMRRAEPAA</t>
  </si>
  <si>
    <t>GLNKIVRMY</t>
  </si>
  <si>
    <t>p24(137-145)</t>
  </si>
  <si>
    <t>1594..1620</t>
  </si>
  <si>
    <t>ILKEPVHGVY</t>
  </si>
  <si>
    <t>RT(309-318)</t>
  </si>
  <si>
    <t>3474..3503</t>
  </si>
  <si>
    <t>LVGKLNWASQIY</t>
  </si>
  <si>
    <t>RT(260-271)</t>
  </si>
  <si>
    <t>3327..3362</t>
  </si>
  <si>
    <t>TQGYFPDWQNY</t>
  </si>
  <si>
    <t>9145..9177</t>
  </si>
  <si>
    <t>FKRKGGIGGY</t>
  </si>
  <si>
    <t>Integrase(185-194)</t>
  </si>
  <si>
    <t>4782..4811</t>
  </si>
  <si>
    <t>FQTKGLGISY</t>
  </si>
  <si>
    <t>Tat</t>
  </si>
  <si>
    <t>5942..5971</t>
  </si>
  <si>
    <t>IQQEFGIPY</t>
  </si>
  <si>
    <t>Integrase(135-143)</t>
  </si>
  <si>
    <t>4632..4658</t>
  </si>
  <si>
    <t>RKAKIIRDY</t>
  </si>
  <si>
    <t>Integrase(263-271)</t>
  </si>
  <si>
    <t>5016..5042</t>
  </si>
  <si>
    <t>VKVIEEKAF</t>
  </si>
  <si>
    <t>p24(24-32)</t>
  </si>
  <si>
    <t>1255..1281</t>
  </si>
  <si>
    <t>VTDSQYALGI</t>
  </si>
  <si>
    <t>RT(496-505)</t>
  </si>
  <si>
    <t>4035..4064</t>
  </si>
  <si>
    <t>WRFDSRLAF</t>
  </si>
  <si>
    <t>9343..9369</t>
  </si>
  <si>
    <t>GKKAIGTVL</t>
  </si>
  <si>
    <t>Protease(68-76)</t>
  </si>
  <si>
    <t>2454..2480</t>
  </si>
  <si>
    <t>YVDRFFKTL</t>
  </si>
  <si>
    <t>GHQAAMQML</t>
  </si>
  <si>
    <t>p24(61-69)</t>
  </si>
  <si>
    <t>1366..1392</t>
  </si>
  <si>
    <t>B*27</t>
  </si>
  <si>
    <t>QRGNFRNQRK</t>
  </si>
  <si>
    <t>FRNQRKTVK</t>
  </si>
  <si>
    <t>KRKGGIGGY</t>
  </si>
  <si>
    <t>Integrase(186-194)</t>
  </si>
  <si>
    <t>4785..4811</t>
  </si>
  <si>
    <t>p24(131-140)</t>
  </si>
  <si>
    <t>1576..1605</t>
  </si>
  <si>
    <t>GRRGWEALKY</t>
  </si>
  <si>
    <t>gp41(275-284)</t>
  </si>
  <si>
    <t>8580..8609</t>
  </si>
  <si>
    <t>IRLRPGGKK</t>
  </si>
  <si>
    <t>p17(19-27)</t>
  </si>
  <si>
    <t>844..870</t>
  </si>
  <si>
    <t>KRWIILGLNK</t>
  </si>
  <si>
    <t>RRQDILDLWI</t>
  </si>
  <si>
    <t>9109..9138</t>
  </si>
  <si>
    <t>VRHFPRIWL</t>
  </si>
  <si>
    <t>5649..5675</t>
  </si>
  <si>
    <t>LRPMTYKAA</t>
  </si>
  <si>
    <t>9022..9048</t>
  </si>
  <si>
    <t>B*35</t>
  </si>
  <si>
    <t>DPNPQEVVL</t>
  </si>
  <si>
    <t>gp120(78-86)</t>
  </si>
  <si>
    <t>6456..6482</t>
  </si>
  <si>
    <t>HPDIVIYQY</t>
  </si>
  <si>
    <t>RT(175-183)</t>
  </si>
  <si>
    <t>3072..3098</t>
  </si>
  <si>
    <t>NPPIPVGDQY</t>
  </si>
  <si>
    <t>p24(121-130)</t>
  </si>
  <si>
    <t>1546..1575</t>
  </si>
  <si>
    <t>NSSKVSQNY</t>
  </si>
  <si>
    <t>p17(124-132)</t>
  </si>
  <si>
    <t>1159..1185</t>
  </si>
  <si>
    <t>PPIPVGDIY</t>
  </si>
  <si>
    <t>p24(122-130)</t>
  </si>
  <si>
    <t>1549..1575</t>
  </si>
  <si>
    <t>TAVPWNASW</t>
  </si>
  <si>
    <t>gp41(95-103)</t>
  </si>
  <si>
    <t>8040..8066</t>
  </si>
  <si>
    <t>TVLDVGDAY</t>
  </si>
  <si>
    <t>RT(107-115)</t>
  </si>
  <si>
    <t>2868..2894</t>
  </si>
  <si>
    <t>VPVWKEATTTL</t>
  </si>
  <si>
    <t>gp120(42-52)</t>
  </si>
  <si>
    <t>6348..6380</t>
  </si>
  <si>
    <t>VPLDEDFRKY</t>
  </si>
  <si>
    <t>RT(118-127)</t>
  </si>
  <si>
    <t>2901..2930</t>
  </si>
  <si>
    <t>VPLRPMTY</t>
  </si>
  <si>
    <t>9016..9039</t>
  </si>
  <si>
    <t>WASRELERF</t>
  </si>
  <si>
    <t>p17(36-44)</t>
  </si>
  <si>
    <t>895..921</t>
  </si>
  <si>
    <t>9154..9180</t>
  </si>
  <si>
    <t>RPQVPLRPMTY</t>
  </si>
  <si>
    <t>9007..9039</t>
  </si>
  <si>
    <t>IPLTEEAEL</t>
  </si>
  <si>
    <t>RT(293-301)</t>
  </si>
  <si>
    <t>3426..3452</t>
  </si>
  <si>
    <t>B*39</t>
  </si>
  <si>
    <t>IEIKDTKEAL</t>
  </si>
  <si>
    <t>p17(92-101)</t>
  </si>
  <si>
    <t>1063..1092</t>
  </si>
  <si>
    <t>IETVPVKL</t>
  </si>
  <si>
    <t>RT(5-12)</t>
  </si>
  <si>
    <t>2562..2585</t>
  </si>
  <si>
    <t>IEELRQHLL</t>
  </si>
  <si>
    <t>RT(202-210)</t>
  </si>
  <si>
    <t>3153..3179</t>
  </si>
  <si>
    <t>KEKGGLEGL</t>
  </si>
  <si>
    <t>9070..9096</t>
  </si>
  <si>
    <t>KELYPLTSL</t>
  </si>
  <si>
    <t>p2p7p1p6(118-126)</t>
  </si>
  <si>
    <t>2230..2256</t>
  </si>
  <si>
    <t>LEKHGAITS</t>
  </si>
  <si>
    <t>8905..8931</t>
  </si>
  <si>
    <t>QELKNSAVSL</t>
  </si>
  <si>
    <t>gp41(294-303)</t>
  </si>
  <si>
    <t>8637..8666</t>
  </si>
  <si>
    <t>SEGATPQDL</t>
  </si>
  <si>
    <t>p24(44-52)</t>
  </si>
  <si>
    <t>1315..1341</t>
  </si>
  <si>
    <t>KETINEEAA</t>
  </si>
  <si>
    <t>p24(70-78)</t>
  </si>
  <si>
    <t>1393..1419</t>
  </si>
  <si>
    <t>AEWDRVHPV</t>
  </si>
  <si>
    <t>p24(78-86)</t>
  </si>
  <si>
    <t>1417..1443</t>
  </si>
  <si>
    <t>GELDRWEKI</t>
  </si>
  <si>
    <t>p17(11-19)</t>
  </si>
  <si>
    <t>820..846</t>
  </si>
  <si>
    <t>REPHNEWTK</t>
  </si>
  <si>
    <t>TERQANFL</t>
  </si>
  <si>
    <t>p2p7p1p6(64-71)</t>
  </si>
  <si>
    <t>2068..2091</t>
  </si>
  <si>
    <t>GERIVDII</t>
  </si>
  <si>
    <t>Integrase(197-204)</t>
  </si>
  <si>
    <t>4818..4841</t>
  </si>
  <si>
    <t>IEAEVIPAET</t>
  </si>
  <si>
    <t>Integrase(84-93)</t>
  </si>
  <si>
    <t>4479..4508</t>
  </si>
  <si>
    <t>B*44</t>
  </si>
  <si>
    <t>AEQASQDVKNW</t>
  </si>
  <si>
    <t>p24(174-184)</t>
  </si>
  <si>
    <t>1705..1737</t>
  </si>
  <si>
    <t>AENLWVTVYY</t>
  </si>
  <si>
    <t>gp120(31-40)</t>
  </si>
  <si>
    <t>6315..6344</t>
  </si>
  <si>
    <t>AENLWVTVY</t>
  </si>
  <si>
    <t>gp120(31-39)</t>
  </si>
  <si>
    <t>6315..6341</t>
  </si>
  <si>
    <t>EEMNLPGRW</t>
  </si>
  <si>
    <t>Protease(34-42)</t>
  </si>
  <si>
    <t>2352..2378</t>
  </si>
  <si>
    <t>RDYVDRFYKTL</t>
  </si>
  <si>
    <t>EEKAFSPEV</t>
  </si>
  <si>
    <t>p24(28-36)</t>
  </si>
  <si>
    <t>1267..1293</t>
  </si>
  <si>
    <t>LYNTVATLY</t>
  </si>
  <si>
    <t>p17(78-86)</t>
  </si>
  <si>
    <t>1021..1047</t>
  </si>
  <si>
    <t>B*52</t>
  </si>
  <si>
    <t>RMYSPTSI</t>
  </si>
  <si>
    <t>p24(143-150)</t>
  </si>
  <si>
    <t>1612..1635</t>
  </si>
  <si>
    <t>B*57</t>
  </si>
  <si>
    <t>AVRHFPRIW</t>
  </si>
  <si>
    <t>5646..5672</t>
  </si>
  <si>
    <t>FSPEVIPMF</t>
  </si>
  <si>
    <t>p24(32-40)</t>
  </si>
  <si>
    <t>1279..1305</t>
  </si>
  <si>
    <t>HTQGYFPDWQ</t>
  </si>
  <si>
    <t>9142..9168</t>
  </si>
  <si>
    <t>HTQGYFPDW</t>
  </si>
  <si>
    <t>ISKKAKGWF</t>
  </si>
  <si>
    <t>5131..5157</t>
  </si>
  <si>
    <t>ISPRTLNAW</t>
  </si>
  <si>
    <t>p24(15-23)</t>
  </si>
  <si>
    <t>1228..1254</t>
  </si>
  <si>
    <t>IVLPEKDSW</t>
  </si>
  <si>
    <t>RT(244-252)</t>
  </si>
  <si>
    <t>3279..3305</t>
  </si>
  <si>
    <t>KAFSPEVIPMF</t>
  </si>
  <si>
    <t>p24(30-40)</t>
  </si>
  <si>
    <t>1273..1305</t>
  </si>
  <si>
    <t>KTAVQMAVF</t>
  </si>
  <si>
    <t>Integrase(173-181)</t>
  </si>
  <si>
    <t>4746..4772</t>
  </si>
  <si>
    <t>KAFSPEVI</t>
  </si>
  <si>
    <t>p24(30-37)</t>
  </si>
  <si>
    <t>1273..1296</t>
  </si>
  <si>
    <t>KAIGTVLV</t>
  </si>
  <si>
    <t>Protease(70-77)</t>
  </si>
  <si>
    <t>2460..2483</t>
  </si>
  <si>
    <t>KAVRLIKFLY</t>
  </si>
  <si>
    <t>6009..6038</t>
  </si>
  <si>
    <t>LTFGWCFKL</t>
  </si>
  <si>
    <t>9205..9231</t>
  </si>
  <si>
    <t>STTVKAACWW</t>
  </si>
  <si>
    <t>Integrase(123-132)</t>
  </si>
  <si>
    <t>4596..4625</t>
  </si>
  <si>
    <t>TSTLQEQIGW</t>
  </si>
  <si>
    <t>p24(108-117)</t>
  </si>
  <si>
    <t>1507..1536</t>
  </si>
  <si>
    <t>YTPGPGIRY</t>
  </si>
  <si>
    <t>9175..9201</t>
  </si>
  <si>
    <t>QASQEVKNW</t>
  </si>
  <si>
    <t>p24(176-184)</t>
  </si>
  <si>
    <t>1711..1737</t>
  </si>
  <si>
    <t>IATESIVIW</t>
  </si>
  <si>
    <t>RT(375-383)</t>
  </si>
  <si>
    <t>3672..3698</t>
  </si>
  <si>
    <t>QAVRIIKILY</t>
  </si>
  <si>
    <t>LGHGVSIEW</t>
  </si>
  <si>
    <t>5281..5307</t>
  </si>
  <si>
    <t>KAAFDLSFF</t>
  </si>
  <si>
    <t>9040..9066</t>
  </si>
  <si>
    <t>AAFDLSFFL</t>
  </si>
  <si>
    <t>B*58</t>
  </si>
  <si>
    <t>IAMESIVIW</t>
  </si>
  <si>
    <t>KAYETEVHNVW</t>
  </si>
  <si>
    <t>gp120(59-69)</t>
  </si>
  <si>
    <t>6399..6431</t>
  </si>
  <si>
    <t>RSLYNTVATLY</t>
  </si>
  <si>
    <t>p17(76-86)</t>
  </si>
  <si>
    <t>1015..1047</t>
  </si>
  <si>
    <t>TSTVEEQIQW</t>
  </si>
  <si>
    <t>EPVDPRLEPW</t>
  </si>
  <si>
    <t>QTRVLAIERYL</t>
  </si>
  <si>
    <t>gp41(66-76)</t>
  </si>
  <si>
    <t>7953..7985</t>
  </si>
  <si>
    <t>B*81</t>
  </si>
  <si>
    <t>LFLDGIDKA</t>
  </si>
  <si>
    <t>RT(560)-Integrase(8)</t>
  </si>
  <si>
    <t>4227..4253</t>
  </si>
  <si>
    <t>TPVNIIGRNML</t>
  </si>
  <si>
    <t>Protease(80-90)</t>
  </si>
  <si>
    <t>2490..2522</t>
  </si>
  <si>
    <t>Cw*07</t>
  </si>
  <si>
    <t>KRQEILDLWVY</t>
  </si>
  <si>
    <t>9109..9141</t>
  </si>
  <si>
    <t>RRQEILDLWIY</t>
  </si>
  <si>
    <t>999..1026</t>
  </si>
  <si>
    <t>8455..8591</t>
  </si>
  <si>
    <t>5742..5768</t>
  </si>
  <si>
    <t>gp41 (75-82)</t>
  </si>
  <si>
    <t>9115..9141</t>
  </si>
  <si>
    <t>RT(317-325)</t>
  </si>
  <si>
    <t>3498…3525</t>
  </si>
  <si>
    <t>p24(142-150)</t>
  </si>
  <si>
    <t>1609..1635</t>
  </si>
  <si>
    <t>8501..8527</t>
  </si>
  <si>
    <t>B*40</t>
  </si>
  <si>
    <t>p2p7p6p1(20-28)</t>
  </si>
  <si>
    <t>1936..1962</t>
  </si>
  <si>
    <t>p2p7p6p1(17-25)</t>
  </si>
  <si>
    <t>1927..1953</t>
  </si>
  <si>
    <t>8851..8877</t>
  </si>
  <si>
    <t>9142..9171</t>
  </si>
  <si>
    <t>5834..5863</t>
  </si>
  <si>
    <t>5592..5618</t>
  </si>
  <si>
    <t>Networked (Y/N)</t>
  </si>
  <si>
    <t>N</t>
  </si>
  <si>
    <t>Y</t>
  </si>
  <si>
    <t>Relative HLA MFI (100 uM)</t>
  </si>
  <si>
    <t>Relative HLA MFI (10 uM)</t>
  </si>
  <si>
    <t>GY9</t>
  </si>
  <si>
    <t>IY9</t>
  </si>
  <si>
    <t>RY9</t>
  </si>
  <si>
    <t>WH10</t>
  </si>
  <si>
    <t>YT9</t>
  </si>
  <si>
    <t>YL9</t>
  </si>
  <si>
    <t>LV10</t>
  </si>
  <si>
    <t>RA9</t>
  </si>
  <si>
    <t>AL9</t>
  </si>
  <si>
    <t>AM9</t>
  </si>
  <si>
    <t>FK10</t>
  </si>
  <si>
    <t>GL9</t>
  </si>
  <si>
    <t>IV9</t>
  </si>
  <si>
    <t>KL9</t>
  </si>
  <si>
    <t>LI9</t>
  </si>
  <si>
    <t>LV9</t>
  </si>
  <si>
    <t>PL10</t>
  </si>
  <si>
    <t>RI10</t>
  </si>
  <si>
    <t>RI9</t>
  </si>
  <si>
    <t>SAV10</t>
  </si>
  <si>
    <t>SL9</t>
  </si>
  <si>
    <t>VL10</t>
  </si>
  <si>
    <t>VL9</t>
  </si>
  <si>
    <t>VV9</t>
  </si>
  <si>
    <t>YI9</t>
  </si>
  <si>
    <t>AK10</t>
  </si>
  <si>
    <t>AK11</t>
  </si>
  <si>
    <t>ALK9</t>
  </si>
  <si>
    <t>ER10</t>
  </si>
  <si>
    <t>GK9</t>
  </si>
  <si>
    <t>HK9</t>
  </si>
  <si>
    <t>KK10</t>
  </si>
  <si>
    <t>KK11</t>
  </si>
  <si>
    <t>KK9</t>
  </si>
  <si>
    <t>QK10</t>
  </si>
  <si>
    <t>QR9</t>
  </si>
  <si>
    <t>RK10</t>
  </si>
  <si>
    <t>RK11</t>
  </si>
  <si>
    <t>RK9</t>
  </si>
  <si>
    <t>RR11</t>
  </si>
  <si>
    <t>RY10</t>
  </si>
  <si>
    <t>TK10</t>
  </si>
  <si>
    <t>ATK9</t>
  </si>
  <si>
    <t>RR9</t>
  </si>
  <si>
    <t>KW9</t>
  </si>
  <si>
    <t>LY10</t>
  </si>
  <si>
    <t>RL11</t>
  </si>
  <si>
    <t>RW8</t>
  </si>
  <si>
    <t>RL9</t>
  </si>
  <si>
    <t>YL8</t>
  </si>
  <si>
    <t>FL9 (Nef)</t>
  </si>
  <si>
    <t>FL9 (Vpr)</t>
  </si>
  <si>
    <t>FR10</t>
  </si>
  <si>
    <t>HA9</t>
  </si>
  <si>
    <t>HI10</t>
  </si>
  <si>
    <t>IL9</t>
  </si>
  <si>
    <t>RL10</t>
  </si>
  <si>
    <t>SM9</t>
  </si>
  <si>
    <t>SV9</t>
  </si>
  <si>
    <t>TL10</t>
  </si>
  <si>
    <t>TM9</t>
  </si>
  <si>
    <t>TL9</t>
  </si>
  <si>
    <t>DL9</t>
  </si>
  <si>
    <t>EI8</t>
  </si>
  <si>
    <t>EV9</t>
  </si>
  <si>
    <t>FL8</t>
  </si>
  <si>
    <t>GL8</t>
  </si>
  <si>
    <t>WM8</t>
  </si>
  <si>
    <t>CC9</t>
  </si>
  <si>
    <t>DA9</t>
  </si>
  <si>
    <t>EL9</t>
  </si>
  <si>
    <t>IL8</t>
  </si>
  <si>
    <t>VI9</t>
  </si>
  <si>
    <t>IY10</t>
  </si>
  <si>
    <t>LY12</t>
  </si>
  <si>
    <t>TY11</t>
  </si>
  <si>
    <t>VF9</t>
  </si>
  <si>
    <t>VI10</t>
  </si>
  <si>
    <t>WF9</t>
  </si>
  <si>
    <t>FY10 (Tat)</t>
  </si>
  <si>
    <t>FY10 (Int)</t>
  </si>
  <si>
    <t>FK9</t>
  </si>
  <si>
    <t>KY9</t>
  </si>
  <si>
    <t>GY10</t>
  </si>
  <si>
    <t>IK9</t>
  </si>
  <si>
    <t>LA9</t>
  </si>
  <si>
    <t>HY9</t>
  </si>
  <si>
    <t>NQY10</t>
  </si>
  <si>
    <t>NNY9</t>
  </si>
  <si>
    <t>PY9</t>
  </si>
  <si>
    <t>TW9</t>
  </si>
  <si>
    <t>TY9</t>
  </si>
  <si>
    <t>VL11</t>
  </si>
  <si>
    <t>VY10</t>
  </si>
  <si>
    <t>VY8</t>
  </si>
  <si>
    <t>RY11</t>
  </si>
  <si>
    <t>IL10</t>
  </si>
  <si>
    <t>LS9</t>
  </si>
  <si>
    <t>QL10</t>
  </si>
  <si>
    <t>KA9</t>
  </si>
  <si>
    <t>AV9</t>
  </si>
  <si>
    <t>GI9</t>
  </si>
  <si>
    <t>TL8</t>
  </si>
  <si>
    <t>GI8</t>
  </si>
  <si>
    <t>IT10</t>
  </si>
  <si>
    <t>AW11</t>
  </si>
  <si>
    <t>AY10</t>
  </si>
  <si>
    <t>AY9</t>
  </si>
  <si>
    <t>EW9</t>
  </si>
  <si>
    <t>LY9</t>
  </si>
  <si>
    <t>RI8</t>
  </si>
  <si>
    <t>AW9</t>
  </si>
  <si>
    <t>FF9</t>
  </si>
  <si>
    <t>HQ10</t>
  </si>
  <si>
    <t>HW9</t>
  </si>
  <si>
    <t>IF9</t>
  </si>
  <si>
    <t>KF11</t>
  </si>
  <si>
    <t>KF9</t>
  </si>
  <si>
    <t>KI8</t>
  </si>
  <si>
    <t>KV8</t>
  </si>
  <si>
    <t>KY10</t>
  </si>
  <si>
    <t>LL9</t>
  </si>
  <si>
    <t>SW10</t>
  </si>
  <si>
    <t>TW10</t>
  </si>
  <si>
    <t>IW9 (p24)</t>
  </si>
  <si>
    <t>IW9 (RT)</t>
  </si>
  <si>
    <t>YY9</t>
  </si>
  <si>
    <t>QW9</t>
  </si>
  <si>
    <t>IAW9</t>
  </si>
  <si>
    <t>QY10</t>
  </si>
  <si>
    <t>LW9</t>
  </si>
  <si>
    <t>IW9</t>
  </si>
  <si>
    <t>KW11</t>
  </si>
  <si>
    <t>TQW10</t>
  </si>
  <si>
    <t>EW10</t>
  </si>
  <si>
    <t>QL11</t>
  </si>
  <si>
    <t>TL11</t>
  </si>
  <si>
    <t>FL9</t>
  </si>
  <si>
    <t>KY11</t>
  </si>
  <si>
    <t>Epitope Code</t>
  </si>
  <si>
    <t>NetMHC Pan 4.1 %Rank_EL</t>
  </si>
  <si>
    <t>Table S1. List of HIV epitopes tested by HLA class I-peptide stability assay, Related to Figure 2 and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0"/>
      <color theme="1"/>
      <name val="Courier"/>
      <family val="1"/>
    </font>
    <font>
      <sz val="9"/>
      <name val="Arial"/>
      <family val="2"/>
    </font>
    <font>
      <sz val="9"/>
      <color rgb="FFFF0000"/>
      <name val="Arial"/>
      <family val="2"/>
    </font>
    <font>
      <sz val="9"/>
      <color rgb="FFFF0000"/>
      <name val="Courier"/>
      <family val="1"/>
    </font>
    <font>
      <sz val="9"/>
      <color theme="1"/>
      <name val="Arial"/>
      <family val="2"/>
    </font>
    <font>
      <sz val="9"/>
      <color theme="1"/>
      <name val="Courier"/>
      <family val="1"/>
    </font>
    <font>
      <sz val="9"/>
      <color theme="1"/>
      <name val="Calibri"/>
      <family val="2"/>
      <scheme val="minor"/>
    </font>
    <font>
      <sz val="9"/>
      <color rgb="FFFF0000"/>
      <name val="Calibri"/>
      <family val="2"/>
      <scheme val="minor"/>
    </font>
    <font>
      <sz val="9"/>
      <color rgb="FF000000"/>
      <name val="Calibri"/>
      <family val="2"/>
      <scheme val="minor"/>
    </font>
    <font>
      <b/>
      <sz val="10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b/>
      <sz val="12"/>
      <color theme="1"/>
      <name val="Courier"/>
      <family val="1"/>
    </font>
    <font>
      <sz val="10"/>
      <color rgb="FF000000"/>
      <name val="Arial Unicode MS"/>
      <family val="2"/>
    </font>
    <font>
      <sz val="10"/>
      <color theme="1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0" fillId="0" borderId="0" xfId="0" applyFont="1" applyAlignment="1">
      <alignment horizontal="center"/>
    </xf>
    <xf numFmtId="0" fontId="12" fillId="0" borderId="0" xfId="0" applyFont="1"/>
    <xf numFmtId="0" fontId="13" fillId="0" borderId="0" xfId="0" applyFont="1"/>
    <xf numFmtId="0" fontId="14" fillId="0" borderId="0" xfId="0" applyFont="1"/>
    <xf numFmtId="0" fontId="14" fillId="0" borderId="0" xfId="0" applyFont="1" applyAlignment="1">
      <alignment vertical="top"/>
    </xf>
    <xf numFmtId="0" fontId="14" fillId="0" borderId="0" xfId="0" applyFont="1" applyAlignment="1">
      <alignment vertical="justify"/>
    </xf>
    <xf numFmtId="0" fontId="14" fillId="0" borderId="0" xfId="0" applyFont="1" applyAlignment="1">
      <alignment horizontal="center"/>
    </xf>
    <xf numFmtId="0" fontId="15" fillId="0" borderId="0" xfId="0" applyFont="1" applyAlignment="1">
      <alignment vertical="top"/>
    </xf>
    <xf numFmtId="0" fontId="15" fillId="0" borderId="0" xfId="0" applyFont="1" applyAlignment="1">
      <alignment vertical="justify"/>
    </xf>
    <xf numFmtId="0" fontId="13" fillId="0" borderId="0" xfId="0" applyFont="1" applyAlignment="1">
      <alignment horizontal="center"/>
    </xf>
    <xf numFmtId="0" fontId="15" fillId="0" borderId="0" xfId="0" applyFont="1"/>
    <xf numFmtId="0" fontId="16" fillId="0" borderId="0" xfId="0" applyFont="1"/>
    <xf numFmtId="0" fontId="17" fillId="0" borderId="0" xfId="0" applyFont="1"/>
    <xf numFmtId="0" fontId="18" fillId="0" borderId="0" xfId="0" applyFont="1"/>
    <xf numFmtId="0" fontId="1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875E7-FC5A-884C-95F5-307507CA5522}">
  <sheetPr>
    <pageSetUpPr fitToPage="1"/>
  </sheetPr>
  <dimension ref="A1:O223"/>
  <sheetViews>
    <sheetView tabSelected="1" workbookViewId="0">
      <selection activeCell="C9" sqref="C9"/>
    </sheetView>
  </sheetViews>
  <sheetFormatPr baseColWidth="10" defaultRowHeight="16" x14ac:dyDescent="0.2"/>
  <cols>
    <col min="1" max="1" width="13" style="14" customWidth="1"/>
    <col min="2" max="2" width="11.5" style="13" customWidth="1"/>
    <col min="3" max="3" width="7.83203125" style="14" customWidth="1"/>
    <col min="4" max="4" width="9.83203125" style="14" customWidth="1"/>
    <col min="5" max="5" width="9.33203125" style="14" customWidth="1"/>
    <col min="6" max="6" width="17.1640625" style="14" customWidth="1"/>
    <col min="7" max="7" width="15.1640625" style="14" customWidth="1"/>
    <col min="8" max="8" width="13.83203125" style="14" customWidth="1"/>
    <col min="9" max="9" width="21.5" style="14" customWidth="1"/>
    <col min="10" max="10" width="22.1640625" style="14" customWidth="1"/>
    <col min="11" max="11" width="23.33203125" style="1" customWidth="1"/>
    <col min="12" max="12" width="15.83203125" style="1" customWidth="1"/>
    <col min="13" max="13" width="28.1640625" style="1" customWidth="1"/>
    <col min="14" max="16384" width="10.83203125" style="1"/>
  </cols>
  <sheetData>
    <row r="1" spans="1:15" s="24" customFormat="1" x14ac:dyDescent="0.2">
      <c r="A1" s="11" t="s">
        <v>634</v>
      </c>
      <c r="B1" s="11"/>
      <c r="C1" s="11"/>
      <c r="D1" s="11"/>
      <c r="E1" s="11"/>
      <c r="F1" s="11"/>
      <c r="G1" s="11"/>
      <c r="H1" s="11"/>
      <c r="I1" s="11"/>
      <c r="J1" s="11"/>
    </row>
    <row r="2" spans="1:15" ht="13" x14ac:dyDescent="0.15">
      <c r="A2" s="12" t="s">
        <v>0</v>
      </c>
      <c r="B2" s="12" t="s">
        <v>632</v>
      </c>
      <c r="C2" s="12" t="s">
        <v>1</v>
      </c>
      <c r="D2" s="12" t="s">
        <v>2</v>
      </c>
      <c r="E2" s="12" t="s">
        <v>3</v>
      </c>
      <c r="F2" s="12" t="s">
        <v>4</v>
      </c>
      <c r="G2" s="12" t="s">
        <v>5</v>
      </c>
      <c r="H2" s="12" t="s">
        <v>488</v>
      </c>
      <c r="I2" s="12" t="s">
        <v>492</v>
      </c>
      <c r="J2" s="12" t="s">
        <v>491</v>
      </c>
      <c r="K2" s="12" t="s">
        <v>633</v>
      </c>
      <c r="L2" s="12"/>
      <c r="M2" s="10"/>
    </row>
    <row r="3" spans="1:15" x14ac:dyDescent="0.2">
      <c r="A3" s="10" t="s">
        <v>6</v>
      </c>
    </row>
    <row r="4" spans="1:15" x14ac:dyDescent="0.25">
      <c r="A4" s="15" t="s">
        <v>7</v>
      </c>
      <c r="B4" s="15" t="s">
        <v>493</v>
      </c>
      <c r="C4" s="15" t="s">
        <v>20</v>
      </c>
      <c r="D4" s="16">
        <v>71</v>
      </c>
      <c r="E4" s="16">
        <v>79</v>
      </c>
      <c r="F4" s="15" t="s">
        <v>8</v>
      </c>
      <c r="G4" s="17" t="s">
        <v>469</v>
      </c>
      <c r="H4" s="18" t="s">
        <v>489</v>
      </c>
      <c r="I4" s="3">
        <v>0.75428600000000001</v>
      </c>
      <c r="J4" s="3">
        <v>0.84597</v>
      </c>
      <c r="K4" s="3">
        <v>3.5999999999999997E-2</v>
      </c>
      <c r="L4" s="4"/>
      <c r="M4" s="25"/>
      <c r="O4" s="25"/>
    </row>
    <row r="5" spans="1:15" x14ac:dyDescent="0.25">
      <c r="A5" s="14" t="s">
        <v>9</v>
      </c>
      <c r="B5" s="14" t="s">
        <v>494</v>
      </c>
      <c r="C5" s="14" t="s">
        <v>10</v>
      </c>
      <c r="D5" s="19">
        <v>55</v>
      </c>
      <c r="E5" s="19">
        <v>63</v>
      </c>
      <c r="F5" s="14" t="s">
        <v>10</v>
      </c>
      <c r="G5" s="20" t="s">
        <v>470</v>
      </c>
      <c r="H5" s="21" t="s">
        <v>489</v>
      </c>
      <c r="I5" s="2">
        <v>1</v>
      </c>
      <c r="J5" s="2">
        <v>0.96699400000000002</v>
      </c>
      <c r="K5" s="5">
        <v>3.9E-2</v>
      </c>
      <c r="L5" s="6"/>
      <c r="M5" s="25"/>
      <c r="O5" s="25"/>
    </row>
    <row r="6" spans="1:15" x14ac:dyDescent="0.25">
      <c r="A6" s="14" t="s">
        <v>11</v>
      </c>
      <c r="B6" s="14" t="s">
        <v>495</v>
      </c>
      <c r="C6" s="14" t="s">
        <v>12</v>
      </c>
      <c r="D6" s="14">
        <v>787</v>
      </c>
      <c r="E6" s="14">
        <v>795</v>
      </c>
      <c r="F6" s="14" t="s">
        <v>13</v>
      </c>
      <c r="G6" s="14" t="s">
        <v>14</v>
      </c>
      <c r="H6" s="21" t="s">
        <v>489</v>
      </c>
      <c r="I6" s="2">
        <v>0</v>
      </c>
      <c r="J6" s="2">
        <v>9.443E-3</v>
      </c>
      <c r="K6" s="5">
        <v>4.3079999999999998</v>
      </c>
      <c r="L6" s="6"/>
      <c r="M6" s="25"/>
      <c r="O6" s="25"/>
    </row>
    <row r="7" spans="1:15" x14ac:dyDescent="0.25">
      <c r="A7" s="14" t="s">
        <v>15</v>
      </c>
      <c r="B7" s="14" t="s">
        <v>496</v>
      </c>
      <c r="C7" s="14" t="s">
        <v>16</v>
      </c>
      <c r="D7" s="14">
        <v>183</v>
      </c>
      <c r="E7" s="14">
        <v>192</v>
      </c>
      <c r="F7" s="14" t="str">
        <f>C7</f>
        <v>Nef</v>
      </c>
      <c r="G7" s="22" t="s">
        <v>258</v>
      </c>
      <c r="H7" s="21" t="s">
        <v>489</v>
      </c>
      <c r="I7" s="2">
        <v>2.4112999999999999E-2</v>
      </c>
      <c r="J7" s="2">
        <v>0.1796094</v>
      </c>
      <c r="K7" s="5">
        <v>16.155000000000001</v>
      </c>
      <c r="L7" s="6"/>
      <c r="M7" s="25"/>
      <c r="O7" s="25"/>
    </row>
    <row r="8" spans="1:15" x14ac:dyDescent="0.25">
      <c r="A8" s="14" t="s">
        <v>17</v>
      </c>
      <c r="B8" s="14" t="s">
        <v>497</v>
      </c>
      <c r="C8" s="14" t="s">
        <v>16</v>
      </c>
      <c r="D8" s="14">
        <v>120</v>
      </c>
      <c r="E8" s="14">
        <v>128</v>
      </c>
      <c r="F8" s="14" t="str">
        <f>C8</f>
        <v>Nef</v>
      </c>
      <c r="G8" s="20" t="s">
        <v>320</v>
      </c>
      <c r="H8" s="21" t="s">
        <v>490</v>
      </c>
      <c r="I8" s="2">
        <v>0.31786900000000001</v>
      </c>
      <c r="J8" s="2">
        <v>0.53057699999999997</v>
      </c>
      <c r="K8" s="5">
        <v>18.309000000000001</v>
      </c>
      <c r="L8" s="6"/>
      <c r="M8" s="25"/>
      <c r="O8" s="25"/>
    </row>
    <row r="9" spans="1:15" x14ac:dyDescent="0.25">
      <c r="A9" s="10"/>
      <c r="B9" s="14"/>
      <c r="H9" s="21"/>
      <c r="K9" s="6"/>
      <c r="L9" s="6"/>
      <c r="O9" s="25"/>
    </row>
    <row r="10" spans="1:15" x14ac:dyDescent="0.25">
      <c r="A10" s="10" t="s">
        <v>18</v>
      </c>
      <c r="B10" s="14"/>
      <c r="H10" s="21"/>
      <c r="K10" s="6"/>
      <c r="L10" s="6"/>
      <c r="O10" s="25"/>
    </row>
    <row r="11" spans="1:15" x14ac:dyDescent="0.25">
      <c r="A11" s="14" t="s">
        <v>19</v>
      </c>
      <c r="B11" s="14" t="s">
        <v>498</v>
      </c>
      <c r="C11" s="14" t="s">
        <v>20</v>
      </c>
      <c r="D11" s="14">
        <v>296</v>
      </c>
      <c r="E11" s="14">
        <v>304</v>
      </c>
      <c r="F11" s="14" t="s">
        <v>21</v>
      </c>
      <c r="G11" s="14" t="s">
        <v>22</v>
      </c>
      <c r="H11" s="21" t="s">
        <v>490</v>
      </c>
      <c r="I11" s="2">
        <v>0.131434</v>
      </c>
      <c r="J11" s="2">
        <v>0.60452600000000001</v>
      </c>
      <c r="K11" s="7">
        <v>1.085</v>
      </c>
      <c r="L11" s="7"/>
      <c r="M11" s="25"/>
      <c r="O11" s="25"/>
    </row>
    <row r="12" spans="1:15" x14ac:dyDescent="0.25">
      <c r="A12" s="14" t="s">
        <v>23</v>
      </c>
      <c r="B12" s="14" t="s">
        <v>499</v>
      </c>
      <c r="C12" s="14" t="s">
        <v>16</v>
      </c>
      <c r="D12" s="14">
        <v>137</v>
      </c>
      <c r="E12" s="14">
        <v>146</v>
      </c>
      <c r="F12" s="14" t="str">
        <f>C12</f>
        <v>Nef</v>
      </c>
      <c r="G12" s="14" t="s">
        <v>24</v>
      </c>
      <c r="H12" s="21" t="s">
        <v>490</v>
      </c>
      <c r="I12" s="2">
        <v>5.8036999999999998E-2</v>
      </c>
      <c r="J12" s="2">
        <v>0.33134000000000002</v>
      </c>
      <c r="K12" s="7">
        <v>9.9320000000000004</v>
      </c>
      <c r="L12" s="7"/>
      <c r="M12" s="25"/>
      <c r="O12" s="25"/>
    </row>
    <row r="13" spans="1:15" x14ac:dyDescent="0.25">
      <c r="A13" s="15" t="s">
        <v>62</v>
      </c>
      <c r="B13" s="15" t="s">
        <v>513</v>
      </c>
      <c r="C13" s="15" t="s">
        <v>20</v>
      </c>
      <c r="D13" s="15">
        <v>77</v>
      </c>
      <c r="E13" s="15">
        <v>85</v>
      </c>
      <c r="F13" s="15" t="s">
        <v>63</v>
      </c>
      <c r="G13" s="15" t="s">
        <v>25</v>
      </c>
      <c r="H13" s="18" t="s">
        <v>489</v>
      </c>
      <c r="I13" s="3">
        <v>0.36088599999999998</v>
      </c>
      <c r="J13" s="3">
        <v>0.87208300000000005</v>
      </c>
      <c r="K13" s="8">
        <v>8.7999999999999995E-2</v>
      </c>
      <c r="L13" s="8"/>
      <c r="M13" s="25"/>
      <c r="O13" s="25"/>
    </row>
    <row r="14" spans="1:15" x14ac:dyDescent="0.25">
      <c r="A14" s="14" t="s">
        <v>26</v>
      </c>
      <c r="B14" s="14" t="s">
        <v>500</v>
      </c>
      <c r="C14" s="14" t="s">
        <v>12</v>
      </c>
      <c r="D14" s="14">
        <v>846</v>
      </c>
      <c r="E14" s="14">
        <v>854</v>
      </c>
      <c r="F14" s="14" t="s">
        <v>27</v>
      </c>
      <c r="G14" s="14" t="s">
        <v>28</v>
      </c>
      <c r="H14" s="21" t="s">
        <v>489</v>
      </c>
      <c r="I14" s="2">
        <v>8.2776000000000002E-2</v>
      </c>
      <c r="J14" s="2">
        <v>0.374253</v>
      </c>
      <c r="K14" s="7">
        <v>6.37</v>
      </c>
      <c r="L14" s="7"/>
      <c r="M14" s="25"/>
      <c r="O14" s="25"/>
    </row>
    <row r="15" spans="1:15" x14ac:dyDescent="0.25">
      <c r="A15" s="14" t="s">
        <v>29</v>
      </c>
      <c r="B15" s="14" t="s">
        <v>501</v>
      </c>
      <c r="C15" s="14" t="s">
        <v>30</v>
      </c>
      <c r="D15" s="14">
        <v>59</v>
      </c>
      <c r="E15" s="14">
        <v>67</v>
      </c>
      <c r="F15" s="14" t="str">
        <f>C15</f>
        <v>Vpr</v>
      </c>
      <c r="G15" s="14" t="s">
        <v>31</v>
      </c>
      <c r="H15" s="21" t="s">
        <v>489</v>
      </c>
      <c r="I15" s="2">
        <v>0.24387400000000001</v>
      </c>
      <c r="J15" s="2">
        <v>0.53405999999999998</v>
      </c>
      <c r="K15" s="7">
        <v>0.26200000000000001</v>
      </c>
      <c r="L15" s="7"/>
      <c r="M15" s="25"/>
      <c r="O15" s="25"/>
    </row>
    <row r="16" spans="1:15" x14ac:dyDescent="0.25">
      <c r="A16" s="14" t="s">
        <v>32</v>
      </c>
      <c r="B16" s="14" t="s">
        <v>502</v>
      </c>
      <c r="C16" s="14" t="s">
        <v>33</v>
      </c>
      <c r="D16" s="14">
        <v>188</v>
      </c>
      <c r="E16" s="14">
        <v>196</v>
      </c>
      <c r="F16" s="14" t="s">
        <v>34</v>
      </c>
      <c r="G16" s="14" t="s">
        <v>35</v>
      </c>
      <c r="H16" s="21" t="s">
        <v>489</v>
      </c>
      <c r="I16" s="2">
        <v>0.27189600000000003</v>
      </c>
      <c r="J16" s="2">
        <v>0.93445900000000004</v>
      </c>
      <c r="K16" s="7">
        <v>0.309</v>
      </c>
      <c r="L16" s="7"/>
      <c r="M16" s="25"/>
      <c r="O16" s="25"/>
    </row>
    <row r="17" spans="1:15" x14ac:dyDescent="0.25">
      <c r="A17" s="14" t="s">
        <v>36</v>
      </c>
      <c r="B17" s="14" t="s">
        <v>503</v>
      </c>
      <c r="C17" s="14" t="s">
        <v>20</v>
      </c>
      <c r="D17" s="14">
        <v>433</v>
      </c>
      <c r="E17" s="14">
        <v>442</v>
      </c>
      <c r="F17" s="14" t="s">
        <v>37</v>
      </c>
      <c r="G17" s="14" t="s">
        <v>38</v>
      </c>
      <c r="H17" s="21" t="s">
        <v>489</v>
      </c>
      <c r="I17" s="2">
        <v>0.36663099999999998</v>
      </c>
      <c r="J17" s="2">
        <v>0.81111500000000003</v>
      </c>
      <c r="K17" s="7">
        <v>17.439</v>
      </c>
      <c r="L17" s="7"/>
      <c r="M17" s="25"/>
      <c r="O17" s="25"/>
    </row>
    <row r="18" spans="1:15" x14ac:dyDescent="0.25">
      <c r="A18" s="14" t="s">
        <v>39</v>
      </c>
      <c r="B18" s="14" t="s">
        <v>504</v>
      </c>
      <c r="C18" s="14" t="s">
        <v>16</v>
      </c>
      <c r="D18" s="14">
        <v>83</v>
      </c>
      <c r="E18" s="14">
        <v>91</v>
      </c>
      <c r="F18" s="14" t="str">
        <f>C18</f>
        <v>Nef</v>
      </c>
      <c r="G18" s="14" t="s">
        <v>40</v>
      </c>
      <c r="H18" s="21" t="s">
        <v>489</v>
      </c>
      <c r="I18" s="2">
        <v>0.27728900000000001</v>
      </c>
      <c r="J18" s="2">
        <v>0.60968500000000003</v>
      </c>
      <c r="K18" s="7">
        <v>0.54100000000000004</v>
      </c>
      <c r="L18" s="7"/>
      <c r="M18" s="26"/>
      <c r="O18" s="25"/>
    </row>
    <row r="19" spans="1:15" x14ac:dyDescent="0.25">
      <c r="A19" s="14" t="s">
        <v>41</v>
      </c>
      <c r="B19" s="14" t="s">
        <v>505</v>
      </c>
      <c r="C19" s="14" t="s">
        <v>33</v>
      </c>
      <c r="D19" s="14">
        <v>464</v>
      </c>
      <c r="E19" s="14">
        <v>472</v>
      </c>
      <c r="F19" s="14" t="s">
        <v>42</v>
      </c>
      <c r="G19" s="14" t="s">
        <v>43</v>
      </c>
      <c r="H19" s="21" t="s">
        <v>489</v>
      </c>
      <c r="I19" s="2">
        <v>0.37448700000000001</v>
      </c>
      <c r="J19" s="2">
        <v>1</v>
      </c>
      <c r="K19" s="7">
        <v>2.8000000000000001E-2</v>
      </c>
      <c r="L19" s="7"/>
      <c r="M19" s="25"/>
      <c r="O19" s="25"/>
    </row>
    <row r="20" spans="1:15" x14ac:dyDescent="0.25">
      <c r="A20" s="14" t="s">
        <v>44</v>
      </c>
      <c r="B20" s="14" t="s">
        <v>506</v>
      </c>
      <c r="C20" s="14" t="s">
        <v>12</v>
      </c>
      <c r="D20" s="14">
        <v>121</v>
      </c>
      <c r="E20" s="14">
        <v>129</v>
      </c>
      <c r="F20" s="14" t="s">
        <v>45</v>
      </c>
      <c r="G20" s="14" t="s">
        <v>46</v>
      </c>
      <c r="H20" s="21" t="s">
        <v>490</v>
      </c>
      <c r="I20" s="2">
        <v>0.30050399999999999</v>
      </c>
      <c r="J20" s="2">
        <v>0.50721099999999997</v>
      </c>
      <c r="K20" s="7">
        <v>9.0999999999999998E-2</v>
      </c>
      <c r="L20" s="7"/>
      <c r="M20" s="25"/>
      <c r="O20" s="25"/>
    </row>
    <row r="21" spans="1:15" x14ac:dyDescent="0.25">
      <c r="A21" s="14" t="s">
        <v>47</v>
      </c>
      <c r="B21" s="14" t="s">
        <v>507</v>
      </c>
      <c r="C21" s="14" t="s">
        <v>33</v>
      </c>
      <c r="D21" s="14">
        <v>132</v>
      </c>
      <c r="E21" s="14">
        <v>140</v>
      </c>
      <c r="F21" s="14" t="s">
        <v>48</v>
      </c>
      <c r="G21" s="14" t="s">
        <v>49</v>
      </c>
      <c r="H21" s="21" t="s">
        <v>490</v>
      </c>
      <c r="I21" s="2">
        <v>0.240591</v>
      </c>
      <c r="J21" s="2">
        <v>0.45925700000000003</v>
      </c>
      <c r="K21" s="7">
        <v>0.94899999999999995</v>
      </c>
      <c r="L21" s="7"/>
      <c r="M21" s="25"/>
      <c r="O21" s="25"/>
    </row>
    <row r="22" spans="1:15" x14ac:dyDescent="0.25">
      <c r="A22" s="14" t="s">
        <v>50</v>
      </c>
      <c r="B22" s="14" t="s">
        <v>508</v>
      </c>
      <c r="C22" s="14" t="s">
        <v>12</v>
      </c>
      <c r="D22" s="14">
        <v>814</v>
      </c>
      <c r="E22" s="14">
        <v>822</v>
      </c>
      <c r="F22" s="14" t="s">
        <v>51</v>
      </c>
      <c r="G22" s="14" t="s">
        <v>52</v>
      </c>
      <c r="H22" s="21" t="s">
        <v>489</v>
      </c>
      <c r="I22" s="2">
        <v>0.27600000000000002</v>
      </c>
      <c r="J22" s="2">
        <v>0.57286899999999996</v>
      </c>
      <c r="K22" s="7">
        <v>0.46600000000000003</v>
      </c>
      <c r="L22" s="7"/>
      <c r="M22" s="25"/>
      <c r="O22" s="25"/>
    </row>
    <row r="23" spans="1:15" x14ac:dyDescent="0.25">
      <c r="A23" s="14" t="s">
        <v>53</v>
      </c>
      <c r="B23" s="14" t="s">
        <v>509</v>
      </c>
      <c r="C23" s="14" t="s">
        <v>16</v>
      </c>
      <c r="D23" s="14">
        <v>136</v>
      </c>
      <c r="E23" s="14">
        <v>145</v>
      </c>
      <c r="F23" s="14" t="str">
        <f>C23</f>
        <v>Nef</v>
      </c>
      <c r="G23" s="14" t="s">
        <v>54</v>
      </c>
      <c r="H23" s="21" t="s">
        <v>490</v>
      </c>
      <c r="I23" s="2">
        <v>0.112205</v>
      </c>
      <c r="J23" s="2">
        <v>0</v>
      </c>
      <c r="K23" s="7">
        <v>16.524999999999999</v>
      </c>
      <c r="L23" s="7"/>
      <c r="M23" s="25"/>
      <c r="O23" s="25"/>
    </row>
    <row r="24" spans="1:15" x14ac:dyDescent="0.25">
      <c r="A24" s="14" t="s">
        <v>55</v>
      </c>
      <c r="B24" s="14" t="s">
        <v>510</v>
      </c>
      <c r="C24" s="14" t="s">
        <v>12</v>
      </c>
      <c r="D24" s="14">
        <v>311</v>
      </c>
      <c r="E24" s="14">
        <v>320</v>
      </c>
      <c r="F24" s="14" t="s">
        <v>56</v>
      </c>
      <c r="G24" s="14" t="s">
        <v>57</v>
      </c>
      <c r="H24" s="21" t="s">
        <v>489</v>
      </c>
      <c r="I24" s="2">
        <v>1.1720000000000001E-3</v>
      </c>
      <c r="J24" s="2">
        <v>0.47414699999999999</v>
      </c>
      <c r="K24" s="7">
        <v>25.512</v>
      </c>
      <c r="L24" s="7"/>
      <c r="M24" s="25"/>
      <c r="O24" s="25"/>
    </row>
    <row r="25" spans="1:15" x14ac:dyDescent="0.25">
      <c r="A25" s="14" t="s">
        <v>58</v>
      </c>
      <c r="B25" s="14" t="s">
        <v>511</v>
      </c>
      <c r="C25" s="14" t="s">
        <v>30</v>
      </c>
      <c r="D25" s="14">
        <v>62</v>
      </c>
      <c r="E25" s="14">
        <v>70</v>
      </c>
      <c r="F25" s="14" t="str">
        <f>C25</f>
        <v>Vpr</v>
      </c>
      <c r="G25" s="14" t="s">
        <v>471</v>
      </c>
      <c r="H25" s="21" t="s">
        <v>489</v>
      </c>
      <c r="I25" s="2">
        <v>0.20272000000000001</v>
      </c>
      <c r="J25" s="2">
        <v>0.48516799999999999</v>
      </c>
      <c r="K25" s="7">
        <v>0.68</v>
      </c>
      <c r="L25" s="7"/>
      <c r="M25" s="25"/>
      <c r="O25" s="25"/>
    </row>
    <row r="26" spans="1:15" x14ac:dyDescent="0.25">
      <c r="A26" s="14" t="s">
        <v>59</v>
      </c>
      <c r="B26" s="14" t="s">
        <v>512</v>
      </c>
      <c r="C26" s="14" t="s">
        <v>12</v>
      </c>
      <c r="D26" s="14">
        <v>813</v>
      </c>
      <c r="E26" s="14">
        <v>822</v>
      </c>
      <c r="F26" s="14" t="s">
        <v>60</v>
      </c>
      <c r="G26" s="14" t="s">
        <v>61</v>
      </c>
      <c r="H26" s="21" t="s">
        <v>489</v>
      </c>
      <c r="I26" s="2">
        <v>0.35127199999999997</v>
      </c>
      <c r="J26" s="2">
        <v>0.60440799999999995</v>
      </c>
      <c r="K26" s="7">
        <v>0.58499999999999996</v>
      </c>
      <c r="L26" s="7"/>
      <c r="M26" s="25"/>
      <c r="O26" s="25"/>
    </row>
    <row r="27" spans="1:15" x14ac:dyDescent="0.25">
      <c r="A27" s="14" t="s">
        <v>64</v>
      </c>
      <c r="B27" s="14" t="s">
        <v>514</v>
      </c>
      <c r="C27" s="14" t="s">
        <v>16</v>
      </c>
      <c r="D27" s="14">
        <v>180</v>
      </c>
      <c r="E27" s="14">
        <v>189</v>
      </c>
      <c r="F27" s="14" t="str">
        <f>C27</f>
        <v>Nef</v>
      </c>
      <c r="G27" s="14" t="s">
        <v>65</v>
      </c>
      <c r="H27" s="21" t="s">
        <v>489</v>
      </c>
      <c r="I27" s="2">
        <v>4.9008999999999997E-2</v>
      </c>
      <c r="J27" s="2">
        <v>0.41341299999999997</v>
      </c>
      <c r="K27" s="7">
        <v>3.9489999999999998</v>
      </c>
      <c r="L27" s="7"/>
      <c r="M27" s="25"/>
      <c r="O27" s="25"/>
    </row>
    <row r="28" spans="1:15" x14ac:dyDescent="0.25">
      <c r="A28" s="14" t="s">
        <v>66</v>
      </c>
      <c r="B28" s="14" t="s">
        <v>515</v>
      </c>
      <c r="C28" s="14" t="s">
        <v>33</v>
      </c>
      <c r="D28" s="14">
        <v>334</v>
      </c>
      <c r="E28" s="14">
        <v>342</v>
      </c>
      <c r="F28" s="14" t="s">
        <v>67</v>
      </c>
      <c r="G28" s="14" t="s">
        <v>68</v>
      </c>
      <c r="H28" s="21" t="s">
        <v>490</v>
      </c>
      <c r="I28" s="2">
        <v>3.3766999999999998E-2</v>
      </c>
      <c r="J28" s="2">
        <v>0.42314499999999999</v>
      </c>
      <c r="K28" s="7">
        <v>5.2270000000000003</v>
      </c>
      <c r="L28" s="7"/>
      <c r="M28" s="25"/>
      <c r="O28" s="25"/>
    </row>
    <row r="29" spans="1:15" x14ac:dyDescent="0.25">
      <c r="A29" s="14" t="s">
        <v>69</v>
      </c>
      <c r="B29" s="14" t="s">
        <v>516</v>
      </c>
      <c r="C29" s="14" t="s">
        <v>20</v>
      </c>
      <c r="D29" s="14">
        <v>362</v>
      </c>
      <c r="E29" s="14">
        <v>370</v>
      </c>
      <c r="F29" s="14" t="s">
        <v>70</v>
      </c>
      <c r="G29" s="14" t="s">
        <v>71</v>
      </c>
      <c r="H29" s="21" t="s">
        <v>489</v>
      </c>
      <c r="I29" s="2">
        <v>0.42443399999999998</v>
      </c>
      <c r="J29" s="2">
        <v>0.79399699999999995</v>
      </c>
      <c r="K29" s="7">
        <v>1.4999999999999999E-2</v>
      </c>
      <c r="L29" s="7"/>
      <c r="M29" s="25"/>
      <c r="O29" s="25"/>
    </row>
    <row r="30" spans="1:15" x14ac:dyDescent="0.25">
      <c r="A30" s="14" t="s">
        <v>72</v>
      </c>
      <c r="B30" s="14" t="s">
        <v>517</v>
      </c>
      <c r="C30" s="14" t="s">
        <v>33</v>
      </c>
      <c r="D30" s="14">
        <v>282</v>
      </c>
      <c r="E30" s="14">
        <v>290</v>
      </c>
      <c r="F30" s="14" t="s">
        <v>73</v>
      </c>
      <c r="G30" s="14" t="s">
        <v>74</v>
      </c>
      <c r="H30" s="21" t="s">
        <v>489</v>
      </c>
      <c r="I30" s="2">
        <v>0.36088599999999998</v>
      </c>
      <c r="J30" s="2">
        <v>0.87208300000000005</v>
      </c>
      <c r="K30" s="7">
        <v>0.67400000000000004</v>
      </c>
      <c r="L30" s="7"/>
      <c r="M30" s="25"/>
      <c r="O30" s="25"/>
    </row>
    <row r="31" spans="1:15" x14ac:dyDescent="0.25">
      <c r="B31" s="14"/>
      <c r="H31" s="21"/>
      <c r="K31" s="6"/>
      <c r="L31" s="6"/>
      <c r="O31" s="25"/>
    </row>
    <row r="32" spans="1:15" x14ac:dyDescent="0.25">
      <c r="A32" s="10" t="s">
        <v>75</v>
      </c>
      <c r="B32" s="14"/>
      <c r="H32" s="21"/>
      <c r="K32" s="6"/>
      <c r="L32" s="6"/>
      <c r="O32" s="25"/>
    </row>
    <row r="33" spans="1:15" x14ac:dyDescent="0.25">
      <c r="A33" s="14" t="s">
        <v>76</v>
      </c>
      <c r="B33" s="14" t="s">
        <v>518</v>
      </c>
      <c r="C33" s="14" t="s">
        <v>33</v>
      </c>
      <c r="D33" s="14">
        <v>894</v>
      </c>
      <c r="E33" s="14">
        <v>903</v>
      </c>
      <c r="F33" s="14" t="s">
        <v>77</v>
      </c>
      <c r="G33" s="14" t="s">
        <v>78</v>
      </c>
      <c r="H33" s="21" t="s">
        <v>489</v>
      </c>
      <c r="I33" s="2">
        <v>0.265019</v>
      </c>
      <c r="J33" s="2">
        <v>1</v>
      </c>
      <c r="K33" s="7">
        <v>0.28399999999999997</v>
      </c>
      <c r="L33" s="7"/>
      <c r="M33" s="25"/>
      <c r="O33" s="25"/>
    </row>
    <row r="34" spans="1:15" x14ac:dyDescent="0.25">
      <c r="A34" s="14" t="s">
        <v>79</v>
      </c>
      <c r="B34" s="14" t="s">
        <v>519</v>
      </c>
      <c r="C34" s="14" t="s">
        <v>33</v>
      </c>
      <c r="D34" s="14">
        <v>188</v>
      </c>
      <c r="E34" s="14">
        <v>198</v>
      </c>
      <c r="F34" s="14" t="s">
        <v>80</v>
      </c>
      <c r="G34" s="14" t="s">
        <v>81</v>
      </c>
      <c r="H34" s="21" t="s">
        <v>489</v>
      </c>
      <c r="I34" s="2">
        <v>7.1066000000000004E-2</v>
      </c>
      <c r="J34" s="2">
        <v>0.39892499999999997</v>
      </c>
      <c r="K34" s="7">
        <v>1.3420000000000001</v>
      </c>
      <c r="L34" s="7"/>
      <c r="M34" s="25"/>
      <c r="O34" s="25"/>
    </row>
    <row r="35" spans="1:15" x14ac:dyDescent="0.25">
      <c r="A35" s="14" t="s">
        <v>82</v>
      </c>
      <c r="B35" s="14" t="s">
        <v>520</v>
      </c>
      <c r="C35" s="14" t="s">
        <v>16</v>
      </c>
      <c r="D35" s="14">
        <v>84</v>
      </c>
      <c r="E35" s="14">
        <v>92</v>
      </c>
      <c r="F35" s="14" t="str">
        <f>C35</f>
        <v>Nef</v>
      </c>
      <c r="G35" s="14" t="s">
        <v>83</v>
      </c>
      <c r="H35" s="21" t="s">
        <v>489</v>
      </c>
      <c r="I35" s="2">
        <v>0.27402599999999999</v>
      </c>
      <c r="J35" s="2">
        <v>0.78142699999999998</v>
      </c>
      <c r="K35" s="7">
        <v>0.20699999999999999</v>
      </c>
      <c r="L35" s="7"/>
      <c r="M35" s="25"/>
      <c r="O35" s="25"/>
    </row>
    <row r="36" spans="1:15" ht="13" x14ac:dyDescent="0.15">
      <c r="A36" s="14" t="s">
        <v>84</v>
      </c>
      <c r="B36" s="14" t="s">
        <v>521</v>
      </c>
      <c r="C36" s="14" t="s">
        <v>10</v>
      </c>
      <c r="D36" s="14">
        <v>57</v>
      </c>
      <c r="E36" s="14">
        <v>66</v>
      </c>
      <c r="F36" s="14" t="str">
        <f>C36</f>
        <v>Rev</v>
      </c>
      <c r="G36" s="14" t="s">
        <v>85</v>
      </c>
      <c r="H36" s="21" t="s">
        <v>489</v>
      </c>
      <c r="I36" s="2">
        <v>9.8687999999999998E-2</v>
      </c>
      <c r="J36" s="2">
        <v>0.58267000000000002</v>
      </c>
      <c r="K36" s="7">
        <v>4.4829999999999997</v>
      </c>
      <c r="L36" s="7"/>
    </row>
    <row r="37" spans="1:15" ht="13" x14ac:dyDescent="0.15">
      <c r="A37" s="14" t="s">
        <v>86</v>
      </c>
      <c r="B37" s="14" t="s">
        <v>522</v>
      </c>
      <c r="C37" s="14" t="s">
        <v>33</v>
      </c>
      <c r="D37" s="14">
        <v>248</v>
      </c>
      <c r="E37" s="14">
        <v>256</v>
      </c>
      <c r="F37" s="14" t="s">
        <v>87</v>
      </c>
      <c r="G37" s="14" t="s">
        <v>88</v>
      </c>
      <c r="H37" s="21" t="s">
        <v>490</v>
      </c>
      <c r="I37" s="2">
        <v>0.31245699999999998</v>
      </c>
      <c r="J37" s="2">
        <v>0.92374000000000001</v>
      </c>
      <c r="K37" s="7">
        <v>0.40899999999999997</v>
      </c>
      <c r="L37" s="7"/>
    </row>
    <row r="38" spans="1:15" x14ac:dyDescent="0.25">
      <c r="A38" s="14" t="s">
        <v>89</v>
      </c>
      <c r="B38" s="14" t="s">
        <v>523</v>
      </c>
      <c r="C38" s="14" t="s">
        <v>90</v>
      </c>
      <c r="D38" s="14">
        <v>28</v>
      </c>
      <c r="E38" s="14">
        <v>36</v>
      </c>
      <c r="F38" s="14" t="str">
        <f>C38</f>
        <v>Vif</v>
      </c>
      <c r="G38" s="14" t="s">
        <v>91</v>
      </c>
      <c r="H38" s="21" t="s">
        <v>489</v>
      </c>
      <c r="I38" s="2">
        <v>0.26441900000000002</v>
      </c>
      <c r="J38" s="2">
        <v>0.81445299999999998</v>
      </c>
      <c r="K38" s="7">
        <v>0.19600000000000001</v>
      </c>
      <c r="L38" s="7"/>
      <c r="M38" s="25"/>
    </row>
    <row r="39" spans="1:15" x14ac:dyDescent="0.25">
      <c r="A39" s="14" t="s">
        <v>92</v>
      </c>
      <c r="B39" s="14" t="s">
        <v>524</v>
      </c>
      <c r="C39" s="14" t="s">
        <v>33</v>
      </c>
      <c r="D39" s="14">
        <v>228</v>
      </c>
      <c r="E39" s="14">
        <v>237</v>
      </c>
      <c r="F39" s="14" t="s">
        <v>93</v>
      </c>
      <c r="G39" s="14" t="s">
        <v>94</v>
      </c>
      <c r="H39" s="21" t="s">
        <v>489</v>
      </c>
      <c r="I39" s="2">
        <v>0.27102399999999999</v>
      </c>
      <c r="J39" s="2">
        <v>0.80304399999999998</v>
      </c>
      <c r="K39" s="7">
        <v>5.0999999999999997E-2</v>
      </c>
      <c r="L39" s="7"/>
      <c r="M39" s="25"/>
    </row>
    <row r="40" spans="1:15" x14ac:dyDescent="0.25">
      <c r="A40" s="14" t="s">
        <v>95</v>
      </c>
      <c r="B40" s="14" t="s">
        <v>525</v>
      </c>
      <c r="C40" s="14" t="s">
        <v>90</v>
      </c>
      <c r="D40" s="14">
        <v>158</v>
      </c>
      <c r="E40" s="14">
        <v>168</v>
      </c>
      <c r="F40" s="14" t="str">
        <f>C40</f>
        <v>Vif</v>
      </c>
      <c r="G40" s="14" t="s">
        <v>96</v>
      </c>
      <c r="H40" s="21" t="s">
        <v>489</v>
      </c>
      <c r="I40" s="2">
        <v>0.34548299999999998</v>
      </c>
      <c r="J40" s="2">
        <v>0.96757400000000005</v>
      </c>
      <c r="K40" s="7">
        <v>1.9E-2</v>
      </c>
      <c r="L40" s="7"/>
      <c r="M40" s="25"/>
    </row>
    <row r="41" spans="1:15" x14ac:dyDescent="0.25">
      <c r="A41" s="14" t="s">
        <v>97</v>
      </c>
      <c r="B41" s="14" t="s">
        <v>526</v>
      </c>
      <c r="C41" s="14" t="s">
        <v>20</v>
      </c>
      <c r="D41" s="14">
        <v>18</v>
      </c>
      <c r="E41" s="14">
        <v>26</v>
      </c>
      <c r="F41" s="14" t="s">
        <v>98</v>
      </c>
      <c r="G41" s="14" t="s">
        <v>99</v>
      </c>
      <c r="H41" s="21" t="s">
        <v>489</v>
      </c>
      <c r="I41" s="2">
        <v>0.314859</v>
      </c>
      <c r="J41" s="2">
        <v>0.84807999999999995</v>
      </c>
      <c r="K41" s="7">
        <v>0.495</v>
      </c>
      <c r="L41" s="7"/>
      <c r="M41" s="25"/>
    </row>
    <row r="42" spans="1:15" x14ac:dyDescent="0.25">
      <c r="A42" s="14" t="s">
        <v>100</v>
      </c>
      <c r="B42" s="14" t="s">
        <v>527</v>
      </c>
      <c r="C42" s="14" t="s">
        <v>16</v>
      </c>
      <c r="D42" s="14">
        <v>73</v>
      </c>
      <c r="E42" s="14">
        <v>82</v>
      </c>
      <c r="F42" s="14" t="str">
        <f>C42</f>
        <v>Nef</v>
      </c>
      <c r="G42" s="14" t="s">
        <v>101</v>
      </c>
      <c r="H42" s="21" t="s">
        <v>489</v>
      </c>
      <c r="I42" s="2">
        <v>0.28843800000000003</v>
      </c>
      <c r="J42" s="2">
        <v>0.86489300000000002</v>
      </c>
      <c r="K42" s="7">
        <v>0.20100000000000001</v>
      </c>
      <c r="L42" s="7"/>
      <c r="M42" s="25"/>
    </row>
    <row r="43" spans="1:15" x14ac:dyDescent="0.25">
      <c r="A43" s="14" t="s">
        <v>102</v>
      </c>
      <c r="B43" s="14" t="s">
        <v>528</v>
      </c>
      <c r="C43" s="14" t="s">
        <v>33</v>
      </c>
      <c r="D43" s="14">
        <v>424</v>
      </c>
      <c r="E43" s="14">
        <v>432</v>
      </c>
      <c r="F43" s="14" t="s">
        <v>103</v>
      </c>
      <c r="G43" s="14" t="s">
        <v>104</v>
      </c>
      <c r="H43" s="21" t="s">
        <v>489</v>
      </c>
      <c r="I43" s="2">
        <v>0.140121</v>
      </c>
      <c r="J43" s="2">
        <v>0.50220699999999996</v>
      </c>
      <c r="K43" s="7">
        <v>0.39</v>
      </c>
      <c r="L43" s="7"/>
      <c r="M43" s="25"/>
    </row>
    <row r="44" spans="1:15" ht="13" x14ac:dyDescent="0.15">
      <c r="A44" s="14" t="s">
        <v>105</v>
      </c>
      <c r="B44" s="14" t="s">
        <v>529</v>
      </c>
      <c r="C44" s="14" t="s">
        <v>90</v>
      </c>
      <c r="D44" s="14">
        <v>17</v>
      </c>
      <c r="E44" s="14">
        <v>26</v>
      </c>
      <c r="F44" s="14" t="str">
        <f>C44</f>
        <v>Vif</v>
      </c>
      <c r="G44" s="14" t="s">
        <v>106</v>
      </c>
      <c r="H44" s="21" t="s">
        <v>489</v>
      </c>
      <c r="I44" s="2">
        <v>0.31545899999999999</v>
      </c>
      <c r="J44" s="2">
        <v>0.86068999999999996</v>
      </c>
      <c r="K44" s="7">
        <v>0.27</v>
      </c>
      <c r="L44" s="7"/>
    </row>
    <row r="45" spans="1:15" x14ac:dyDescent="0.25">
      <c r="A45" s="14" t="s">
        <v>107</v>
      </c>
      <c r="B45" s="14" t="s">
        <v>530</v>
      </c>
      <c r="C45" s="14" t="s">
        <v>33</v>
      </c>
      <c r="D45" s="14">
        <v>511</v>
      </c>
      <c r="E45" s="14">
        <v>521</v>
      </c>
      <c r="F45" s="14" t="s">
        <v>108</v>
      </c>
      <c r="G45" s="14" t="s">
        <v>109</v>
      </c>
      <c r="H45" s="21" t="s">
        <v>489</v>
      </c>
      <c r="I45" s="2">
        <v>0.25481100000000001</v>
      </c>
      <c r="J45" s="2">
        <v>0.84267599999999998</v>
      </c>
      <c r="K45" s="7">
        <v>0.34899999999999998</v>
      </c>
      <c r="L45" s="7"/>
      <c r="M45" s="25"/>
    </row>
    <row r="46" spans="1:15" x14ac:dyDescent="0.25">
      <c r="A46" s="15" t="s">
        <v>110</v>
      </c>
      <c r="B46" s="15" t="s">
        <v>531</v>
      </c>
      <c r="C46" s="15" t="s">
        <v>20</v>
      </c>
      <c r="D46" s="15">
        <v>20</v>
      </c>
      <c r="E46" s="15">
        <v>28</v>
      </c>
      <c r="F46" s="15" t="s">
        <v>111</v>
      </c>
      <c r="G46" s="15" t="s">
        <v>112</v>
      </c>
      <c r="H46" s="18" t="s">
        <v>489</v>
      </c>
      <c r="I46" s="3">
        <v>0.35148800000000002</v>
      </c>
      <c r="J46" s="3">
        <v>0.966974</v>
      </c>
      <c r="K46" s="8">
        <v>0.04</v>
      </c>
      <c r="L46" s="8"/>
      <c r="M46" s="25"/>
    </row>
    <row r="47" spans="1:15" ht="13" x14ac:dyDescent="0.15">
      <c r="A47" s="14" t="s">
        <v>113</v>
      </c>
      <c r="B47" s="14" t="s">
        <v>532</v>
      </c>
      <c r="C47" s="14" t="s">
        <v>12</v>
      </c>
      <c r="D47" s="14">
        <v>770</v>
      </c>
      <c r="E47" s="14">
        <v>780</v>
      </c>
      <c r="F47" s="14" t="s">
        <v>114</v>
      </c>
      <c r="G47" s="14" t="s">
        <v>115</v>
      </c>
      <c r="H47" s="21" t="s">
        <v>489</v>
      </c>
      <c r="I47" s="2">
        <v>0</v>
      </c>
      <c r="J47" s="2">
        <v>2.8431999999999999E-2</v>
      </c>
      <c r="K47" s="7">
        <v>0.65300000000000002</v>
      </c>
      <c r="L47" s="7"/>
    </row>
    <row r="48" spans="1:15" x14ac:dyDescent="0.25">
      <c r="A48" s="14" t="s">
        <v>116</v>
      </c>
      <c r="B48" s="14" t="s">
        <v>533</v>
      </c>
      <c r="C48" s="14" t="s">
        <v>20</v>
      </c>
      <c r="D48" s="14">
        <v>20</v>
      </c>
      <c r="E48" s="14">
        <v>29</v>
      </c>
      <c r="F48" s="14" t="s">
        <v>117</v>
      </c>
      <c r="G48" s="14" t="s">
        <v>118</v>
      </c>
      <c r="H48" s="21" t="s">
        <v>489</v>
      </c>
      <c r="I48" s="2">
        <v>0</v>
      </c>
      <c r="J48" s="2">
        <v>3.0834E-2</v>
      </c>
      <c r="K48" s="7">
        <v>0.92800000000000005</v>
      </c>
      <c r="L48" s="7"/>
      <c r="M48" s="25"/>
    </row>
    <row r="49" spans="1:13" x14ac:dyDescent="0.25">
      <c r="A49" s="14" t="s">
        <v>119</v>
      </c>
      <c r="B49" s="14" t="s">
        <v>534</v>
      </c>
      <c r="C49" s="14" t="s">
        <v>12</v>
      </c>
      <c r="D49" s="14">
        <v>37</v>
      </c>
      <c r="E49" s="14">
        <v>46</v>
      </c>
      <c r="F49" s="14" t="s">
        <v>120</v>
      </c>
      <c r="G49" s="14" t="s">
        <v>121</v>
      </c>
      <c r="H49" s="21" t="s">
        <v>489</v>
      </c>
      <c r="I49" s="2">
        <v>0</v>
      </c>
      <c r="J49" s="2">
        <v>3.2635999999999998E-2</v>
      </c>
      <c r="K49" s="7">
        <v>7.9000000000000001E-2</v>
      </c>
      <c r="L49" s="7"/>
      <c r="M49" s="25"/>
    </row>
    <row r="50" spans="1:13" x14ac:dyDescent="0.25">
      <c r="A50" s="14" t="s">
        <v>122</v>
      </c>
      <c r="B50" s="14" t="s">
        <v>535</v>
      </c>
      <c r="C50" s="14" t="s">
        <v>33</v>
      </c>
      <c r="D50" s="14">
        <v>313</v>
      </c>
      <c r="E50" s="14">
        <v>321</v>
      </c>
      <c r="F50" s="14" t="s">
        <v>123</v>
      </c>
      <c r="G50" s="14" t="s">
        <v>124</v>
      </c>
      <c r="H50" s="21" t="s">
        <v>489</v>
      </c>
      <c r="I50" s="2">
        <v>0.347885</v>
      </c>
      <c r="J50" s="2">
        <v>0.66193299999999999</v>
      </c>
      <c r="K50" s="7">
        <v>5.0000000000000001E-3</v>
      </c>
      <c r="L50" s="7"/>
      <c r="M50" s="25"/>
    </row>
    <row r="51" spans="1:13" x14ac:dyDescent="0.25">
      <c r="A51" s="14" t="s">
        <v>125</v>
      </c>
      <c r="B51" s="14" t="s">
        <v>536</v>
      </c>
      <c r="C51" s="14" t="s">
        <v>16</v>
      </c>
      <c r="D51" s="14">
        <v>188</v>
      </c>
      <c r="E51" s="14">
        <v>196</v>
      </c>
      <c r="F51" s="14" t="str">
        <f>C51</f>
        <v>Nef</v>
      </c>
      <c r="G51" s="14" t="s">
        <v>126</v>
      </c>
      <c r="H51" s="21" t="s">
        <v>489</v>
      </c>
      <c r="I51" s="2">
        <v>3.5130000000000001E-3</v>
      </c>
      <c r="J51" s="2">
        <v>3.2035000000000001E-2</v>
      </c>
      <c r="K51" s="7">
        <v>0.27600000000000002</v>
      </c>
      <c r="L51" s="7"/>
      <c r="M51" s="25"/>
    </row>
    <row r="52" spans="1:13" ht="13" x14ac:dyDescent="0.15">
      <c r="B52" s="14"/>
      <c r="H52" s="21"/>
      <c r="K52" s="6"/>
      <c r="L52" s="6"/>
    </row>
    <row r="53" spans="1:13" ht="13" x14ac:dyDescent="0.15">
      <c r="A53" s="10" t="s">
        <v>127</v>
      </c>
      <c r="B53" s="14"/>
      <c r="H53" s="21"/>
      <c r="K53" s="6"/>
      <c r="L53" s="6"/>
    </row>
    <row r="54" spans="1:13" x14ac:dyDescent="0.25">
      <c r="A54" s="14" t="s">
        <v>128</v>
      </c>
      <c r="B54" s="14" t="s">
        <v>515</v>
      </c>
      <c r="C54" s="14" t="s">
        <v>33</v>
      </c>
      <c r="D54" s="19">
        <v>472</v>
      </c>
      <c r="E54" s="19">
        <v>481</v>
      </c>
      <c r="F54" s="20" t="s">
        <v>474</v>
      </c>
      <c r="G54" s="20" t="s">
        <v>475</v>
      </c>
      <c r="H54" s="21" t="s">
        <v>489</v>
      </c>
      <c r="I54" s="2">
        <v>0.34702</v>
      </c>
      <c r="J54" s="2">
        <v>0.81323599999999996</v>
      </c>
      <c r="K54" s="7">
        <v>0.24199999999999999</v>
      </c>
      <c r="L54" s="7"/>
      <c r="M54" s="25"/>
    </row>
    <row r="55" spans="1:13" x14ac:dyDescent="0.25">
      <c r="A55" s="14" t="s">
        <v>129</v>
      </c>
      <c r="B55" s="14" t="s">
        <v>537</v>
      </c>
      <c r="C55" s="14" t="s">
        <v>20</v>
      </c>
      <c r="D55" s="14">
        <v>28</v>
      </c>
      <c r="E55" s="14">
        <v>36</v>
      </c>
      <c r="F55" s="14" t="s">
        <v>130</v>
      </c>
      <c r="G55" s="14" t="s">
        <v>131</v>
      </c>
      <c r="H55" s="21" t="s">
        <v>489</v>
      </c>
      <c r="I55" s="2">
        <v>0.74982700000000002</v>
      </c>
      <c r="J55" s="2">
        <v>0.97193300000000005</v>
      </c>
      <c r="K55" s="7">
        <v>0.21299999999999999</v>
      </c>
      <c r="L55" s="7"/>
      <c r="M55" s="25"/>
    </row>
    <row r="56" spans="1:13" x14ac:dyDescent="0.25">
      <c r="A56" s="14" t="s">
        <v>132</v>
      </c>
      <c r="B56" s="14" t="s">
        <v>538</v>
      </c>
      <c r="C56" s="14" t="s">
        <v>12</v>
      </c>
      <c r="D56" s="14">
        <v>52</v>
      </c>
      <c r="E56" s="14">
        <v>61</v>
      </c>
      <c r="F56" s="14" t="s">
        <v>133</v>
      </c>
      <c r="G56" s="14" t="s">
        <v>134</v>
      </c>
      <c r="H56" s="21" t="s">
        <v>489</v>
      </c>
      <c r="I56" s="2">
        <v>2.9626E-2</v>
      </c>
      <c r="J56" s="2">
        <v>3.6728999999999998E-2</v>
      </c>
      <c r="K56" s="7">
        <v>16.855</v>
      </c>
      <c r="L56" s="7"/>
      <c r="M56" s="25"/>
    </row>
    <row r="57" spans="1:13" x14ac:dyDescent="0.25">
      <c r="A57" s="14" t="s">
        <v>135</v>
      </c>
      <c r="B57" s="14" t="s">
        <v>539</v>
      </c>
      <c r="C57" s="14" t="s">
        <v>20</v>
      </c>
      <c r="D57" s="14">
        <v>294</v>
      </c>
      <c r="E57" s="14">
        <v>304</v>
      </c>
      <c r="F57" s="14" t="s">
        <v>136</v>
      </c>
      <c r="G57" s="14" t="s">
        <v>137</v>
      </c>
      <c r="H57" s="21" t="s">
        <v>490</v>
      </c>
      <c r="I57" s="2">
        <v>0.62266100000000002</v>
      </c>
      <c r="J57" s="2">
        <v>0.74480199999999996</v>
      </c>
      <c r="K57" s="7">
        <v>8.6050000000000004</v>
      </c>
      <c r="L57" s="7"/>
      <c r="M57" s="25"/>
    </row>
    <row r="58" spans="1:13" x14ac:dyDescent="0.25">
      <c r="A58" s="15" t="s">
        <v>138</v>
      </c>
      <c r="B58" s="14" t="s">
        <v>540</v>
      </c>
      <c r="C58" s="15" t="s">
        <v>16</v>
      </c>
      <c r="D58" s="15">
        <v>134</v>
      </c>
      <c r="E58" s="15">
        <v>141</v>
      </c>
      <c r="F58" s="15" t="str">
        <f>C58</f>
        <v>Nef</v>
      </c>
      <c r="G58" s="15" t="s">
        <v>139</v>
      </c>
      <c r="H58" s="18" t="s">
        <v>490</v>
      </c>
      <c r="I58" s="3">
        <v>0.91718599999999995</v>
      </c>
      <c r="J58" s="3">
        <v>0.974186</v>
      </c>
      <c r="K58" s="8">
        <v>0.222</v>
      </c>
      <c r="L58" s="8"/>
      <c r="M58" s="25"/>
    </row>
    <row r="59" spans="1:13" x14ac:dyDescent="0.25">
      <c r="A59" s="14" t="s">
        <v>140</v>
      </c>
      <c r="B59" s="14" t="s">
        <v>541</v>
      </c>
      <c r="C59" s="14" t="s">
        <v>12</v>
      </c>
      <c r="D59" s="14">
        <v>585</v>
      </c>
      <c r="E59" s="14">
        <v>593</v>
      </c>
      <c r="F59" s="14" t="s">
        <v>141</v>
      </c>
      <c r="G59" s="14" t="s">
        <v>142</v>
      </c>
      <c r="H59" s="21" t="s">
        <v>489</v>
      </c>
      <c r="I59" s="2">
        <v>0.85013899999999998</v>
      </c>
      <c r="J59" s="2">
        <v>1</v>
      </c>
      <c r="K59" s="7">
        <v>2.1000000000000001E-2</v>
      </c>
      <c r="L59" s="7"/>
      <c r="M59" s="25"/>
    </row>
    <row r="60" spans="1:13" x14ac:dyDescent="0.25">
      <c r="A60" s="14" t="s">
        <v>143</v>
      </c>
      <c r="B60" s="14" t="s">
        <v>542</v>
      </c>
      <c r="C60" s="14" t="s">
        <v>12</v>
      </c>
      <c r="D60" s="14">
        <v>586</v>
      </c>
      <c r="E60" s="14">
        <v>593</v>
      </c>
      <c r="F60" s="14" t="s">
        <v>472</v>
      </c>
      <c r="G60" s="14" t="s">
        <v>210</v>
      </c>
      <c r="H60" s="21" t="s">
        <v>489</v>
      </c>
      <c r="I60" s="2">
        <v>0.26611200000000002</v>
      </c>
      <c r="J60" s="2">
        <v>0.72730399999999995</v>
      </c>
      <c r="K60" s="7">
        <v>1.7390000000000001</v>
      </c>
      <c r="L60" s="7"/>
      <c r="M60" s="25"/>
    </row>
    <row r="61" spans="1:13" ht="13" x14ac:dyDescent="0.15">
      <c r="B61" s="14"/>
      <c r="H61" s="21"/>
      <c r="K61" s="6"/>
      <c r="L61" s="6"/>
    </row>
    <row r="62" spans="1:13" ht="13" x14ac:dyDescent="0.15">
      <c r="A62" s="10" t="s">
        <v>144</v>
      </c>
      <c r="B62" s="14"/>
      <c r="H62" s="21"/>
      <c r="K62" s="6"/>
      <c r="L62" s="6"/>
    </row>
    <row r="63" spans="1:13" x14ac:dyDescent="0.25">
      <c r="A63" s="14" t="s">
        <v>145</v>
      </c>
      <c r="B63" s="14" t="s">
        <v>543</v>
      </c>
      <c r="C63" s="14" t="s">
        <v>16</v>
      </c>
      <c r="D63" s="14">
        <v>68</v>
      </c>
      <c r="E63" s="14">
        <v>76</v>
      </c>
      <c r="F63" s="14" t="str">
        <f>C63</f>
        <v>Nef</v>
      </c>
      <c r="G63" s="14" t="s">
        <v>146</v>
      </c>
      <c r="H63" s="21" t="s">
        <v>489</v>
      </c>
      <c r="I63" s="2">
        <v>0.348024316</v>
      </c>
      <c r="J63" s="2">
        <v>0.98480243199999995</v>
      </c>
      <c r="K63" s="7">
        <v>4.8000000000000001E-2</v>
      </c>
      <c r="L63" s="6"/>
      <c r="M63" s="25"/>
    </row>
    <row r="64" spans="1:13" x14ac:dyDescent="0.25">
      <c r="A64" s="14" t="s">
        <v>147</v>
      </c>
      <c r="B64" s="14" t="s">
        <v>544</v>
      </c>
      <c r="C64" s="14" t="s">
        <v>30</v>
      </c>
      <c r="D64" s="14">
        <v>34</v>
      </c>
      <c r="E64" s="14">
        <v>42</v>
      </c>
      <c r="F64" s="14" t="str">
        <f>C64</f>
        <v>Vpr</v>
      </c>
      <c r="G64" s="14" t="s">
        <v>148</v>
      </c>
      <c r="H64" s="21" t="s">
        <v>489</v>
      </c>
      <c r="I64" s="2">
        <v>0.28115501500000001</v>
      </c>
      <c r="J64" s="2">
        <v>0.72644376899999996</v>
      </c>
      <c r="K64" s="7">
        <v>9.6000000000000002E-2</v>
      </c>
      <c r="L64" s="6"/>
      <c r="M64" s="25"/>
    </row>
    <row r="65" spans="1:13" x14ac:dyDescent="0.25">
      <c r="A65" s="14" t="s">
        <v>149</v>
      </c>
      <c r="B65" s="14" t="s">
        <v>545</v>
      </c>
      <c r="C65" s="14" t="s">
        <v>16</v>
      </c>
      <c r="D65" s="14">
        <v>68</v>
      </c>
      <c r="E65" s="14">
        <v>77</v>
      </c>
      <c r="F65" s="14" t="str">
        <f>C65</f>
        <v>Nef</v>
      </c>
      <c r="G65" s="14" t="s">
        <v>146</v>
      </c>
      <c r="H65" s="21" t="s">
        <v>489</v>
      </c>
      <c r="I65" s="2">
        <v>0.10790274</v>
      </c>
      <c r="J65" s="2">
        <v>0.58966565000000004</v>
      </c>
      <c r="K65" s="7">
        <v>1.972</v>
      </c>
      <c r="L65" s="6"/>
      <c r="M65" s="25"/>
    </row>
    <row r="66" spans="1:13" x14ac:dyDescent="0.25">
      <c r="A66" s="14" t="s">
        <v>150</v>
      </c>
      <c r="B66" s="14" t="s">
        <v>504</v>
      </c>
      <c r="C66" s="14" t="s">
        <v>20</v>
      </c>
      <c r="D66" s="14">
        <v>355</v>
      </c>
      <c r="E66" s="14">
        <v>363</v>
      </c>
      <c r="F66" s="14" t="s">
        <v>151</v>
      </c>
      <c r="G66" s="14" t="s">
        <v>152</v>
      </c>
      <c r="H66" s="21" t="s">
        <v>489</v>
      </c>
      <c r="I66" s="2">
        <v>0.11550199999999999</v>
      </c>
      <c r="J66" s="2">
        <v>0.29179300000000002</v>
      </c>
      <c r="K66" s="7">
        <v>0.11799999999999999</v>
      </c>
      <c r="L66" s="6"/>
      <c r="M66" s="25"/>
    </row>
    <row r="67" spans="1:13" x14ac:dyDescent="0.25">
      <c r="A67" s="14" t="s">
        <v>153</v>
      </c>
      <c r="B67" s="14" t="s">
        <v>546</v>
      </c>
      <c r="C67" s="14" t="s">
        <v>20</v>
      </c>
      <c r="D67" s="14">
        <v>216</v>
      </c>
      <c r="E67" s="14">
        <v>224</v>
      </c>
      <c r="F67" s="14" t="s">
        <v>154</v>
      </c>
      <c r="G67" s="14" t="s">
        <v>155</v>
      </c>
      <c r="H67" s="21" t="s">
        <v>489</v>
      </c>
      <c r="I67" s="2">
        <v>0.354103</v>
      </c>
      <c r="J67" s="2">
        <v>0.835866</v>
      </c>
      <c r="K67" s="7">
        <v>0.68100000000000005</v>
      </c>
      <c r="L67" s="6"/>
      <c r="M67" s="25"/>
    </row>
    <row r="68" spans="1:13" x14ac:dyDescent="0.25">
      <c r="A68" s="14" t="s">
        <v>156</v>
      </c>
      <c r="B68" s="14" t="s">
        <v>547</v>
      </c>
      <c r="C68" s="14" t="s">
        <v>90</v>
      </c>
      <c r="D68" s="14">
        <v>48</v>
      </c>
      <c r="E68" s="14">
        <v>57</v>
      </c>
      <c r="F68" s="14" t="str">
        <f>C68</f>
        <v>Vif</v>
      </c>
      <c r="G68" s="14" t="s">
        <v>157</v>
      </c>
      <c r="H68" s="21" t="s">
        <v>489</v>
      </c>
      <c r="I68" s="2">
        <v>7.5989999999999999E-3</v>
      </c>
      <c r="J68" s="2">
        <v>0.65653499999999998</v>
      </c>
      <c r="K68" s="7">
        <v>0.32400000000000001</v>
      </c>
      <c r="L68" s="6"/>
      <c r="M68" s="25"/>
    </row>
    <row r="69" spans="1:13" x14ac:dyDescent="0.25">
      <c r="A69" s="15" t="s">
        <v>158</v>
      </c>
      <c r="B69" s="15" t="s">
        <v>548</v>
      </c>
      <c r="C69" s="15" t="s">
        <v>12</v>
      </c>
      <c r="D69" s="15">
        <v>843</v>
      </c>
      <c r="E69" s="15">
        <v>851</v>
      </c>
      <c r="F69" s="15" t="s">
        <v>159</v>
      </c>
      <c r="G69" s="15" t="s">
        <v>160</v>
      </c>
      <c r="H69" s="18" t="s">
        <v>489</v>
      </c>
      <c r="I69" s="3">
        <v>0.37537999999999999</v>
      </c>
      <c r="J69" s="3">
        <v>1</v>
      </c>
      <c r="K69" s="8">
        <v>1.2999999999999999E-2</v>
      </c>
      <c r="L69" s="4"/>
      <c r="M69" s="25"/>
    </row>
    <row r="70" spans="1:13" x14ac:dyDescent="0.25">
      <c r="A70" s="14" t="s">
        <v>161</v>
      </c>
      <c r="B70" s="14" t="s">
        <v>510</v>
      </c>
      <c r="C70" s="14" t="s">
        <v>12</v>
      </c>
      <c r="D70" s="14">
        <v>298</v>
      </c>
      <c r="E70" s="14">
        <v>307</v>
      </c>
      <c r="F70" s="14" t="s">
        <v>162</v>
      </c>
      <c r="G70" s="14" t="s">
        <v>163</v>
      </c>
      <c r="H70" s="21" t="s">
        <v>489</v>
      </c>
      <c r="I70" s="2">
        <v>2.5836000000000001E-2</v>
      </c>
      <c r="J70" s="2">
        <v>0.49544100000000002</v>
      </c>
      <c r="K70" s="7">
        <v>0.09</v>
      </c>
      <c r="L70" s="6"/>
      <c r="M70" s="25"/>
    </row>
    <row r="71" spans="1:13" x14ac:dyDescent="0.25">
      <c r="A71" s="14" t="s">
        <v>164</v>
      </c>
      <c r="B71" s="14" t="s">
        <v>549</v>
      </c>
      <c r="C71" s="14" t="s">
        <v>10</v>
      </c>
      <c r="D71" s="14">
        <v>66</v>
      </c>
      <c r="E71" s="14">
        <v>75</v>
      </c>
      <c r="F71" s="14" t="str">
        <f>C71</f>
        <v>Rev</v>
      </c>
      <c r="G71" s="14" t="s">
        <v>165</v>
      </c>
      <c r="H71" s="21" t="s">
        <v>489</v>
      </c>
      <c r="I71" s="2">
        <v>0.196049</v>
      </c>
      <c r="J71" s="2">
        <v>0.848024</v>
      </c>
      <c r="K71" s="7">
        <v>1.7000000000000001E-2</v>
      </c>
      <c r="L71" s="6"/>
      <c r="M71" s="25"/>
    </row>
    <row r="72" spans="1:13" x14ac:dyDescent="0.25">
      <c r="A72" s="14" t="s">
        <v>166</v>
      </c>
      <c r="B72" s="14" t="s">
        <v>541</v>
      </c>
      <c r="C72" s="14" t="s">
        <v>16</v>
      </c>
      <c r="D72" s="14">
        <v>77</v>
      </c>
      <c r="E72" s="14">
        <v>85</v>
      </c>
      <c r="F72" s="14" t="str">
        <f>C72</f>
        <v>Nef</v>
      </c>
      <c r="G72" s="14" t="s">
        <v>167</v>
      </c>
      <c r="H72" s="21" t="s">
        <v>489</v>
      </c>
      <c r="I72" s="2">
        <v>0.46504600000000001</v>
      </c>
      <c r="J72" s="2">
        <v>0.87385999999999997</v>
      </c>
      <c r="K72" s="7">
        <v>6.0000000000000001E-3</v>
      </c>
      <c r="L72" s="6"/>
      <c r="M72" s="25"/>
    </row>
    <row r="73" spans="1:13" x14ac:dyDescent="0.25">
      <c r="A73" s="14" t="s">
        <v>168</v>
      </c>
      <c r="B73" s="14" t="s">
        <v>533</v>
      </c>
      <c r="C73" s="14" t="s">
        <v>16</v>
      </c>
      <c r="D73" s="19">
        <v>106</v>
      </c>
      <c r="E73" s="19">
        <v>115</v>
      </c>
      <c r="F73" s="14" t="str">
        <f>C73</f>
        <v>Nef</v>
      </c>
      <c r="G73" s="20" t="s">
        <v>473</v>
      </c>
      <c r="H73" s="21" t="s">
        <v>489</v>
      </c>
      <c r="I73" s="2">
        <v>0</v>
      </c>
      <c r="J73" s="2">
        <v>0.22340399999999999</v>
      </c>
      <c r="K73" s="7">
        <v>41.2</v>
      </c>
      <c r="L73" s="6"/>
      <c r="M73" s="25"/>
    </row>
    <row r="74" spans="1:13" x14ac:dyDescent="0.25">
      <c r="A74" s="14" t="s">
        <v>169</v>
      </c>
      <c r="B74" s="14" t="s">
        <v>550</v>
      </c>
      <c r="C74" s="14" t="s">
        <v>33</v>
      </c>
      <c r="D74" s="14">
        <v>311</v>
      </c>
      <c r="E74" s="14">
        <v>319</v>
      </c>
      <c r="F74" s="14" t="s">
        <v>170</v>
      </c>
      <c r="G74" s="14" t="s">
        <v>171</v>
      </c>
      <c r="H74" s="21" t="s">
        <v>489</v>
      </c>
      <c r="I74" s="2">
        <v>0</v>
      </c>
      <c r="J74" s="2">
        <v>0.133739</v>
      </c>
      <c r="K74" s="7">
        <v>3.1E-2</v>
      </c>
      <c r="L74" s="6"/>
      <c r="M74" s="25"/>
    </row>
    <row r="75" spans="1:13" ht="13" x14ac:dyDescent="0.15">
      <c r="A75" s="14" t="s">
        <v>172</v>
      </c>
      <c r="B75" s="14" t="s">
        <v>551</v>
      </c>
      <c r="C75" s="14" t="s">
        <v>20</v>
      </c>
      <c r="D75" s="14">
        <v>148</v>
      </c>
      <c r="E75" s="14">
        <v>156</v>
      </c>
      <c r="F75" s="14" t="s">
        <v>173</v>
      </c>
      <c r="G75" s="14" t="s">
        <v>174</v>
      </c>
      <c r="H75" s="21" t="s">
        <v>490</v>
      </c>
      <c r="I75" s="2">
        <v>0</v>
      </c>
      <c r="J75" s="2">
        <v>0.113982</v>
      </c>
      <c r="K75" s="7">
        <v>0.221</v>
      </c>
      <c r="L75" s="6"/>
    </row>
    <row r="76" spans="1:13" x14ac:dyDescent="0.25">
      <c r="A76" s="14" t="s">
        <v>175</v>
      </c>
      <c r="B76" s="14" t="s">
        <v>552</v>
      </c>
      <c r="C76" s="14" t="s">
        <v>16</v>
      </c>
      <c r="D76" s="14">
        <v>128</v>
      </c>
      <c r="E76" s="14">
        <v>137</v>
      </c>
      <c r="F76" s="14" t="str">
        <f>C76</f>
        <v>Nef</v>
      </c>
      <c r="G76" s="14" t="s">
        <v>176</v>
      </c>
      <c r="H76" s="21" t="s">
        <v>490</v>
      </c>
      <c r="I76" s="2">
        <v>0</v>
      </c>
      <c r="J76" s="2">
        <v>0.1231</v>
      </c>
      <c r="K76" s="7">
        <v>0.17</v>
      </c>
      <c r="L76" s="6"/>
      <c r="M76" s="25"/>
    </row>
    <row r="77" spans="1:13" x14ac:dyDescent="0.25">
      <c r="A77" s="14" t="s">
        <v>177</v>
      </c>
      <c r="B77" s="14" t="s">
        <v>553</v>
      </c>
      <c r="C77" s="14" t="s">
        <v>16</v>
      </c>
      <c r="D77" s="14">
        <v>71</v>
      </c>
      <c r="E77" s="14">
        <v>79</v>
      </c>
      <c r="F77" s="14" t="str">
        <f>C77</f>
        <v>Nef</v>
      </c>
      <c r="G77" s="14" t="s">
        <v>178</v>
      </c>
      <c r="H77" s="21" t="s">
        <v>489</v>
      </c>
      <c r="I77" s="2">
        <v>0</v>
      </c>
      <c r="J77" s="2">
        <v>0.12158099999999999</v>
      </c>
      <c r="K77" s="7">
        <v>4.1000000000000002E-2</v>
      </c>
      <c r="L77" s="6"/>
      <c r="M77" s="25"/>
    </row>
    <row r="78" spans="1:13" x14ac:dyDescent="0.25">
      <c r="A78" s="14" t="s">
        <v>179</v>
      </c>
      <c r="B78" s="14" t="s">
        <v>554</v>
      </c>
      <c r="C78" s="14" t="s">
        <v>20</v>
      </c>
      <c r="D78" s="14">
        <v>180</v>
      </c>
      <c r="E78" s="14">
        <v>188</v>
      </c>
      <c r="F78" s="14" t="s">
        <v>180</v>
      </c>
      <c r="G78" s="14" t="s">
        <v>181</v>
      </c>
      <c r="H78" s="21" t="s">
        <v>490</v>
      </c>
      <c r="I78" s="2">
        <v>1.9757E-2</v>
      </c>
      <c r="J78" s="2">
        <v>1.6716999999999999E-2</v>
      </c>
      <c r="K78" s="7">
        <v>0.189</v>
      </c>
      <c r="L78" s="6"/>
      <c r="M78" s="25"/>
    </row>
    <row r="79" spans="1:13" ht="13" x14ac:dyDescent="0.15">
      <c r="B79" s="14"/>
      <c r="H79" s="21"/>
      <c r="K79" s="6"/>
      <c r="L79" s="6"/>
    </row>
    <row r="80" spans="1:13" ht="13" x14ac:dyDescent="0.15">
      <c r="A80" s="10" t="s">
        <v>182</v>
      </c>
      <c r="B80" s="14"/>
      <c r="H80" s="21"/>
      <c r="K80" s="6"/>
      <c r="L80" s="6"/>
    </row>
    <row r="81" spans="1:13" x14ac:dyDescent="0.25">
      <c r="A81" s="14" t="s">
        <v>183</v>
      </c>
      <c r="B81" s="14" t="s">
        <v>555</v>
      </c>
      <c r="C81" s="14" t="s">
        <v>20</v>
      </c>
      <c r="D81" s="14">
        <v>329</v>
      </c>
      <c r="E81" s="14">
        <v>337</v>
      </c>
      <c r="F81" s="14" t="s">
        <v>184</v>
      </c>
      <c r="G81" s="14" t="s">
        <v>185</v>
      </c>
      <c r="H81" s="21" t="s">
        <v>489</v>
      </c>
      <c r="I81" s="2">
        <v>1.4558E-2</v>
      </c>
      <c r="J81" s="2">
        <v>4.5913000000000002E-2</v>
      </c>
      <c r="K81" s="7">
        <v>0.315</v>
      </c>
      <c r="L81" s="6"/>
      <c r="M81" s="25"/>
    </row>
    <row r="82" spans="1:13" x14ac:dyDescent="0.25">
      <c r="A82" s="14" t="s">
        <v>186</v>
      </c>
      <c r="B82" s="14" t="s">
        <v>556</v>
      </c>
      <c r="C82" s="14" t="s">
        <v>20</v>
      </c>
      <c r="D82" s="14">
        <v>260</v>
      </c>
      <c r="E82" s="14">
        <v>267</v>
      </c>
      <c r="F82" s="14" t="s">
        <v>187</v>
      </c>
      <c r="G82" s="14" t="s">
        <v>188</v>
      </c>
      <c r="H82" s="21" t="s">
        <v>489</v>
      </c>
      <c r="I82" s="2">
        <v>0.41769299999999998</v>
      </c>
      <c r="J82" s="2">
        <v>0.61926099999999995</v>
      </c>
      <c r="K82" s="7">
        <v>0.48699999999999999</v>
      </c>
      <c r="L82" s="6"/>
      <c r="M82" s="25"/>
    </row>
    <row r="83" spans="1:13" x14ac:dyDescent="0.25">
      <c r="A83" s="14" t="s">
        <v>189</v>
      </c>
      <c r="B83" s="14" t="s">
        <v>557</v>
      </c>
      <c r="C83" s="14" t="s">
        <v>20</v>
      </c>
      <c r="D83" s="14">
        <v>74</v>
      </c>
      <c r="E83" s="14">
        <v>82</v>
      </c>
      <c r="F83" s="14" t="s">
        <v>190</v>
      </c>
      <c r="G83" s="14" t="s">
        <v>191</v>
      </c>
      <c r="H83" s="21" t="s">
        <v>489</v>
      </c>
      <c r="I83" s="2">
        <v>9.2945E-2</v>
      </c>
      <c r="J83" s="2">
        <v>0.32586799999999999</v>
      </c>
      <c r="K83" s="7">
        <v>0.48099999999999998</v>
      </c>
      <c r="L83" s="6"/>
      <c r="M83" s="25"/>
    </row>
    <row r="84" spans="1:13" x14ac:dyDescent="0.25">
      <c r="A84" s="15" t="s">
        <v>192</v>
      </c>
      <c r="B84" s="15" t="s">
        <v>558</v>
      </c>
      <c r="C84" s="15" t="s">
        <v>16</v>
      </c>
      <c r="D84" s="15">
        <v>90</v>
      </c>
      <c r="E84" s="15">
        <v>97</v>
      </c>
      <c r="F84" s="15" t="str">
        <f>C84</f>
        <v>Nef</v>
      </c>
      <c r="G84" s="15" t="s">
        <v>193</v>
      </c>
      <c r="H84" s="18" t="s">
        <v>489</v>
      </c>
      <c r="I84" s="3">
        <v>0.48488199999999998</v>
      </c>
      <c r="J84" s="3">
        <v>1</v>
      </c>
      <c r="K84" s="8">
        <v>3.4000000000000002E-2</v>
      </c>
      <c r="L84" s="4"/>
      <c r="M84" s="25"/>
    </row>
    <row r="85" spans="1:13" x14ac:dyDescent="0.25">
      <c r="A85" s="14" t="s">
        <v>194</v>
      </c>
      <c r="B85" s="14" t="s">
        <v>522</v>
      </c>
      <c r="C85" s="14" t="s">
        <v>20</v>
      </c>
      <c r="D85" s="14">
        <v>24</v>
      </c>
      <c r="E85" s="14">
        <v>32</v>
      </c>
      <c r="F85" s="14" t="s">
        <v>195</v>
      </c>
      <c r="G85" s="14" t="s">
        <v>196</v>
      </c>
      <c r="H85" s="21" t="s">
        <v>489</v>
      </c>
      <c r="I85" s="2">
        <v>7.9506999999999994E-2</v>
      </c>
      <c r="J85" s="2">
        <v>0.54311299999999996</v>
      </c>
      <c r="K85" s="7">
        <v>28.344000000000001</v>
      </c>
      <c r="L85" s="6"/>
      <c r="M85" s="25"/>
    </row>
    <row r="86" spans="1:13" x14ac:dyDescent="0.25">
      <c r="A86" s="14" t="s">
        <v>197</v>
      </c>
      <c r="B86" s="14" t="s">
        <v>559</v>
      </c>
      <c r="C86" s="14" t="s">
        <v>20</v>
      </c>
      <c r="D86" s="14">
        <v>24</v>
      </c>
      <c r="E86" s="14">
        <v>32</v>
      </c>
      <c r="F86" s="14" t="s">
        <v>195</v>
      </c>
      <c r="G86" s="14" t="s">
        <v>196</v>
      </c>
      <c r="H86" s="21" t="s">
        <v>489</v>
      </c>
      <c r="I86" s="2">
        <v>0.36618099999999998</v>
      </c>
      <c r="J86" s="2">
        <v>0.74468100000000004</v>
      </c>
      <c r="K86" s="7">
        <v>0.52800000000000002</v>
      </c>
      <c r="L86" s="6"/>
      <c r="M86" s="25"/>
    </row>
    <row r="87" spans="1:13" x14ac:dyDescent="0.25">
      <c r="A87" s="14" t="s">
        <v>198</v>
      </c>
      <c r="B87" s="14" t="s">
        <v>504</v>
      </c>
      <c r="C87" s="14" t="s">
        <v>33</v>
      </c>
      <c r="D87" s="14">
        <v>173</v>
      </c>
      <c r="E87" s="14">
        <v>181</v>
      </c>
      <c r="F87" s="14" t="s">
        <v>199</v>
      </c>
      <c r="G87" s="14" t="s">
        <v>200</v>
      </c>
      <c r="H87" s="21" t="s">
        <v>489</v>
      </c>
      <c r="I87" s="2">
        <v>0.38857799999999998</v>
      </c>
      <c r="J87" s="2">
        <v>0.86338199999999998</v>
      </c>
      <c r="K87" s="7">
        <v>3.3000000000000002E-2</v>
      </c>
      <c r="L87" s="6"/>
      <c r="M87" s="25"/>
    </row>
    <row r="88" spans="1:13" x14ac:dyDescent="0.25">
      <c r="A88" s="14" t="s">
        <v>201</v>
      </c>
      <c r="B88" s="14" t="s">
        <v>541</v>
      </c>
      <c r="C88" s="14" t="s">
        <v>12</v>
      </c>
      <c r="D88" s="14">
        <v>2</v>
      </c>
      <c r="E88" s="14">
        <v>10</v>
      </c>
      <c r="F88" s="14" t="s">
        <v>202</v>
      </c>
      <c r="G88" s="14" t="s">
        <v>203</v>
      </c>
      <c r="H88" s="21" t="s">
        <v>489</v>
      </c>
      <c r="I88" s="2">
        <v>0.31019000000000002</v>
      </c>
      <c r="J88" s="2">
        <v>0.69092900000000002</v>
      </c>
      <c r="K88" s="7">
        <v>1.7000000000000001E-2</v>
      </c>
      <c r="L88" s="6"/>
      <c r="M88" s="25"/>
    </row>
    <row r="89" spans="1:13" ht="13" x14ac:dyDescent="0.15">
      <c r="A89" s="14" t="s">
        <v>204</v>
      </c>
      <c r="B89" s="14" t="s">
        <v>541</v>
      </c>
      <c r="C89" s="14" t="s">
        <v>12</v>
      </c>
      <c r="D89" s="14">
        <v>848</v>
      </c>
      <c r="E89" s="14">
        <v>856</v>
      </c>
      <c r="F89" s="14" t="s">
        <v>205</v>
      </c>
      <c r="G89" s="14" t="s">
        <v>206</v>
      </c>
      <c r="H89" s="21" t="s">
        <v>489</v>
      </c>
      <c r="I89" s="2">
        <v>4.1432999999999998E-2</v>
      </c>
      <c r="J89" s="2">
        <v>2.3515999999999999E-2</v>
      </c>
      <c r="K89" s="7">
        <v>8.7550000000000008</v>
      </c>
      <c r="L89" s="6"/>
    </row>
    <row r="90" spans="1:13" x14ac:dyDescent="0.25">
      <c r="A90" s="14" t="s">
        <v>207</v>
      </c>
      <c r="B90" s="14" t="s">
        <v>560</v>
      </c>
      <c r="C90" s="14" t="s">
        <v>16</v>
      </c>
      <c r="D90" s="14">
        <v>13</v>
      </c>
      <c r="E90" s="14">
        <v>20</v>
      </c>
      <c r="F90" s="14" t="str">
        <f>C90</f>
        <v>Nef</v>
      </c>
      <c r="G90" s="14" t="s">
        <v>208</v>
      </c>
      <c r="H90" s="21" t="s">
        <v>489</v>
      </c>
      <c r="I90" s="2">
        <v>8.1747E-2</v>
      </c>
      <c r="J90" s="2">
        <v>2.5756000000000001E-2</v>
      </c>
      <c r="K90" s="7">
        <v>1.3240000000000001</v>
      </c>
      <c r="L90" s="6"/>
      <c r="M90" s="25"/>
    </row>
    <row r="91" spans="1:13" x14ac:dyDescent="0.25">
      <c r="A91" s="14" t="s">
        <v>143</v>
      </c>
      <c r="B91" s="14" t="s">
        <v>542</v>
      </c>
      <c r="C91" s="14" t="s">
        <v>12</v>
      </c>
      <c r="D91" s="14">
        <v>586</v>
      </c>
      <c r="E91" s="14">
        <v>593</v>
      </c>
      <c r="F91" s="14" t="s">
        <v>209</v>
      </c>
      <c r="G91" s="14" t="s">
        <v>210</v>
      </c>
      <c r="H91" s="21" t="s">
        <v>489</v>
      </c>
      <c r="I91" s="2">
        <v>0.137738</v>
      </c>
      <c r="J91" s="2">
        <v>2.7996E-2</v>
      </c>
      <c r="K91" s="7">
        <v>0.186</v>
      </c>
      <c r="L91" s="6"/>
      <c r="M91" s="25"/>
    </row>
    <row r="92" spans="1:13" ht="13" x14ac:dyDescent="0.15">
      <c r="B92" s="14"/>
      <c r="H92" s="21"/>
      <c r="K92" s="6"/>
      <c r="L92" s="6"/>
    </row>
    <row r="93" spans="1:13" ht="13" x14ac:dyDescent="0.15">
      <c r="A93" s="10" t="s">
        <v>211</v>
      </c>
      <c r="B93" s="14"/>
      <c r="H93" s="21"/>
      <c r="K93" s="6"/>
      <c r="L93" s="6"/>
    </row>
    <row r="94" spans="1:13" x14ac:dyDescent="0.25">
      <c r="A94" s="14" t="s">
        <v>212</v>
      </c>
      <c r="B94" s="14" t="s">
        <v>513</v>
      </c>
      <c r="C94" s="14" t="s">
        <v>10</v>
      </c>
      <c r="D94" s="19">
        <v>67</v>
      </c>
      <c r="E94" s="19">
        <v>75</v>
      </c>
      <c r="F94" s="14" t="str">
        <f>C94</f>
        <v>Rev</v>
      </c>
      <c r="G94" s="20" t="s">
        <v>478</v>
      </c>
      <c r="H94" s="21" t="s">
        <v>489</v>
      </c>
      <c r="I94" s="2">
        <v>0.1055412</v>
      </c>
      <c r="J94" s="2">
        <v>9.07974E-2</v>
      </c>
      <c r="K94" s="9">
        <v>0.49099999999999999</v>
      </c>
      <c r="L94" s="6"/>
      <c r="M94" s="25"/>
    </row>
    <row r="95" spans="1:13" x14ac:dyDescent="0.25">
      <c r="A95" s="14" t="s">
        <v>213</v>
      </c>
      <c r="B95" s="14" t="s">
        <v>561</v>
      </c>
      <c r="C95" s="14" t="s">
        <v>20</v>
      </c>
      <c r="D95" s="14">
        <v>405</v>
      </c>
      <c r="E95" s="14">
        <v>413</v>
      </c>
      <c r="F95" s="14" t="s">
        <v>214</v>
      </c>
      <c r="G95" s="14" t="s">
        <v>215</v>
      </c>
      <c r="H95" s="21" t="s">
        <v>489</v>
      </c>
      <c r="I95" s="2">
        <v>0.17926</v>
      </c>
      <c r="J95" s="2">
        <v>0.31686900000000001</v>
      </c>
      <c r="K95" s="9">
        <v>6.3029999999999999</v>
      </c>
      <c r="L95" s="6"/>
      <c r="M95" s="25"/>
    </row>
    <row r="96" spans="1:13" x14ac:dyDescent="0.25">
      <c r="A96" s="14" t="s">
        <v>216</v>
      </c>
      <c r="B96" s="14" t="s">
        <v>562</v>
      </c>
      <c r="C96" s="14" t="s">
        <v>20</v>
      </c>
      <c r="D96" s="14">
        <v>298</v>
      </c>
      <c r="E96" s="14">
        <v>306</v>
      </c>
      <c r="F96" s="14" t="s">
        <v>217</v>
      </c>
      <c r="G96" s="14" t="s">
        <v>218</v>
      </c>
      <c r="H96" s="21" t="s">
        <v>490</v>
      </c>
      <c r="I96" s="2">
        <v>0.479051</v>
      </c>
      <c r="J96" s="2">
        <v>1</v>
      </c>
      <c r="K96" s="9">
        <v>5.3999999999999999E-2</v>
      </c>
      <c r="L96" s="6"/>
      <c r="M96" s="25"/>
    </row>
    <row r="97" spans="1:13" x14ac:dyDescent="0.25">
      <c r="A97" s="15" t="s">
        <v>219</v>
      </c>
      <c r="B97" s="15" t="s">
        <v>563</v>
      </c>
      <c r="C97" s="15" t="s">
        <v>12</v>
      </c>
      <c r="D97" s="15">
        <v>584</v>
      </c>
      <c r="E97" s="15">
        <v>592</v>
      </c>
      <c r="F97" s="15" t="s">
        <v>220</v>
      </c>
      <c r="G97" s="15" t="s">
        <v>221</v>
      </c>
      <c r="H97" s="18" t="s">
        <v>489</v>
      </c>
      <c r="I97" s="3">
        <v>0.36110100000000001</v>
      </c>
      <c r="J97" s="3">
        <v>0.60383299999999995</v>
      </c>
      <c r="K97" s="8">
        <v>4.0000000000000001E-3</v>
      </c>
      <c r="L97" s="4"/>
      <c r="M97" s="25"/>
    </row>
    <row r="98" spans="1:13" x14ac:dyDescent="0.25">
      <c r="A98" s="14" t="s">
        <v>222</v>
      </c>
      <c r="B98" s="14" t="s">
        <v>564</v>
      </c>
      <c r="C98" s="14" t="s">
        <v>33</v>
      </c>
      <c r="D98" s="14">
        <v>297</v>
      </c>
      <c r="E98" s="14">
        <v>304</v>
      </c>
      <c r="F98" s="14" t="s">
        <v>223</v>
      </c>
      <c r="G98" s="14" t="s">
        <v>224</v>
      </c>
      <c r="H98" s="21" t="s">
        <v>490</v>
      </c>
      <c r="I98" s="2">
        <v>0.33652799999999999</v>
      </c>
      <c r="J98" s="2">
        <v>0.21366299999999999</v>
      </c>
      <c r="K98" s="9">
        <v>0.186</v>
      </c>
      <c r="L98" s="6"/>
      <c r="M98" s="25"/>
    </row>
    <row r="99" spans="1:13" x14ac:dyDescent="0.25">
      <c r="A99" s="14" t="s">
        <v>225</v>
      </c>
      <c r="B99" s="14" t="s">
        <v>565</v>
      </c>
      <c r="C99" s="14" t="s">
        <v>20</v>
      </c>
      <c r="D99" s="19">
        <v>274</v>
      </c>
      <c r="E99" s="19">
        <v>282</v>
      </c>
      <c r="F99" s="20" t="s">
        <v>476</v>
      </c>
      <c r="G99" s="20" t="s">
        <v>477</v>
      </c>
      <c r="H99" s="21" t="s">
        <v>489</v>
      </c>
      <c r="I99" s="2">
        <v>0.120285</v>
      </c>
      <c r="J99" s="2">
        <v>0</v>
      </c>
      <c r="K99" s="9">
        <v>0.12</v>
      </c>
      <c r="L99" s="6"/>
      <c r="M99" s="25"/>
    </row>
    <row r="100" spans="1:13" ht="13" x14ac:dyDescent="0.15">
      <c r="B100" s="14"/>
      <c r="H100" s="21"/>
      <c r="K100" s="6"/>
      <c r="L100" s="6"/>
    </row>
    <row r="101" spans="1:13" ht="13" x14ac:dyDescent="0.15">
      <c r="A101" s="10" t="s">
        <v>226</v>
      </c>
      <c r="B101" s="14"/>
      <c r="H101" s="21"/>
      <c r="K101" s="6"/>
      <c r="L101" s="6"/>
    </row>
    <row r="102" spans="1:13" x14ac:dyDescent="0.25">
      <c r="A102" s="14" t="s">
        <v>227</v>
      </c>
      <c r="B102" s="14" t="s">
        <v>500</v>
      </c>
      <c r="C102" s="14" t="s">
        <v>16</v>
      </c>
      <c r="D102" s="19">
        <v>19</v>
      </c>
      <c r="E102" s="19">
        <v>27</v>
      </c>
      <c r="F102" s="20" t="str">
        <f>C102</f>
        <v>Nef</v>
      </c>
      <c r="G102" s="20" t="s">
        <v>484</v>
      </c>
      <c r="H102" s="21" t="s">
        <v>489</v>
      </c>
      <c r="I102" s="2">
        <v>0.6384592</v>
      </c>
      <c r="J102" s="2">
        <v>0.70154689999999997</v>
      </c>
      <c r="K102" s="7">
        <v>3.9609999999999999</v>
      </c>
      <c r="L102" s="6"/>
      <c r="M102" s="25"/>
    </row>
    <row r="103" spans="1:13" x14ac:dyDescent="0.25">
      <c r="A103" s="15" t="s">
        <v>228</v>
      </c>
      <c r="B103" s="15" t="s">
        <v>493</v>
      </c>
      <c r="C103" s="15" t="s">
        <v>20</v>
      </c>
      <c r="D103" s="15">
        <v>269</v>
      </c>
      <c r="E103" s="15">
        <v>277</v>
      </c>
      <c r="F103" s="15" t="s">
        <v>229</v>
      </c>
      <c r="G103" s="15" t="s">
        <v>230</v>
      </c>
      <c r="H103" s="18" t="s">
        <v>490</v>
      </c>
      <c r="I103" s="3">
        <v>0.65180499999999997</v>
      </c>
      <c r="J103" s="3">
        <v>0.86897199999999997</v>
      </c>
      <c r="K103" s="8">
        <v>0.16900000000000001</v>
      </c>
      <c r="L103" s="4"/>
      <c r="M103" s="25"/>
    </row>
    <row r="104" spans="1:13" x14ac:dyDescent="0.25">
      <c r="A104" s="14" t="s">
        <v>231</v>
      </c>
      <c r="B104" s="14" t="s">
        <v>566</v>
      </c>
      <c r="C104" s="14" t="s">
        <v>33</v>
      </c>
      <c r="D104" s="14">
        <v>464</v>
      </c>
      <c r="E104" s="14">
        <v>473</v>
      </c>
      <c r="F104" s="14" t="s">
        <v>232</v>
      </c>
      <c r="G104" s="14" t="s">
        <v>233</v>
      </c>
      <c r="H104" s="21" t="s">
        <v>489</v>
      </c>
      <c r="I104" s="2">
        <v>0.81559000000000004</v>
      </c>
      <c r="J104" s="2">
        <v>0.96724299999999996</v>
      </c>
      <c r="K104" s="7">
        <v>0.03</v>
      </c>
      <c r="L104" s="6"/>
      <c r="M104" s="25"/>
    </row>
    <row r="105" spans="1:13" ht="13" x14ac:dyDescent="0.15">
      <c r="A105" s="14" t="s">
        <v>234</v>
      </c>
      <c r="B105" s="14" t="s">
        <v>567</v>
      </c>
      <c r="C105" s="14" t="s">
        <v>33</v>
      </c>
      <c r="D105" s="14">
        <v>415</v>
      </c>
      <c r="E105" s="14">
        <v>426</v>
      </c>
      <c r="F105" s="14" t="s">
        <v>235</v>
      </c>
      <c r="G105" s="14" t="s">
        <v>236</v>
      </c>
      <c r="H105" s="21" t="s">
        <v>489</v>
      </c>
      <c r="I105" s="2">
        <v>0.234456</v>
      </c>
      <c r="J105" s="2">
        <v>0</v>
      </c>
      <c r="K105" s="7">
        <v>5.6429999999999998</v>
      </c>
      <c r="L105" s="6"/>
    </row>
    <row r="106" spans="1:13" x14ac:dyDescent="0.25">
      <c r="A106" s="14" t="s">
        <v>237</v>
      </c>
      <c r="B106" s="14" t="s">
        <v>568</v>
      </c>
      <c r="C106" s="14" t="s">
        <v>16</v>
      </c>
      <c r="D106" s="14">
        <v>117</v>
      </c>
      <c r="E106" s="14">
        <v>127</v>
      </c>
      <c r="F106" s="14" t="str">
        <f>C106</f>
        <v>Nef</v>
      </c>
      <c r="G106" s="14" t="s">
        <v>238</v>
      </c>
      <c r="H106" s="21" t="s">
        <v>489</v>
      </c>
      <c r="I106" s="2">
        <v>0.73673</v>
      </c>
      <c r="J106" s="2">
        <v>1</v>
      </c>
      <c r="K106" s="7">
        <v>0.30299999999999999</v>
      </c>
      <c r="L106" s="6"/>
      <c r="M106" s="25"/>
    </row>
    <row r="107" spans="1:13" x14ac:dyDescent="0.25">
      <c r="A107" s="14" t="s">
        <v>239</v>
      </c>
      <c r="B107" s="14" t="s">
        <v>573</v>
      </c>
      <c r="C107" s="14" t="s">
        <v>33</v>
      </c>
      <c r="D107" s="14">
        <v>900</v>
      </c>
      <c r="E107" s="14">
        <v>909</v>
      </c>
      <c r="F107" s="14" t="s">
        <v>240</v>
      </c>
      <c r="G107" s="14" t="s">
        <v>241</v>
      </c>
      <c r="H107" s="21" t="s">
        <v>490</v>
      </c>
      <c r="I107" s="2">
        <v>0.116773</v>
      </c>
      <c r="J107" s="2">
        <v>0.16772799999999999</v>
      </c>
      <c r="K107" s="7">
        <v>2.706</v>
      </c>
      <c r="L107" s="6"/>
      <c r="M107" s="25"/>
    </row>
    <row r="108" spans="1:13" x14ac:dyDescent="0.25">
      <c r="A108" s="14" t="s">
        <v>242</v>
      </c>
      <c r="B108" s="14" t="s">
        <v>572</v>
      </c>
      <c r="C108" s="14" t="s">
        <v>243</v>
      </c>
      <c r="D108" s="14">
        <v>38</v>
      </c>
      <c r="E108" s="14">
        <v>47</v>
      </c>
      <c r="F108" s="14" t="str">
        <f>C108</f>
        <v>Tat</v>
      </c>
      <c r="G108" s="14" t="s">
        <v>244</v>
      </c>
      <c r="H108" s="21" t="s">
        <v>489</v>
      </c>
      <c r="I108" s="2">
        <v>0.79981800000000003</v>
      </c>
      <c r="J108" s="2">
        <v>0.94904500000000003</v>
      </c>
      <c r="K108" s="7">
        <v>1.2E-2</v>
      </c>
      <c r="L108" s="6"/>
      <c r="M108" s="25"/>
    </row>
    <row r="109" spans="1:13" x14ac:dyDescent="0.25">
      <c r="A109" s="14" t="s">
        <v>245</v>
      </c>
      <c r="B109" s="14" t="s">
        <v>494</v>
      </c>
      <c r="C109" s="14" t="s">
        <v>33</v>
      </c>
      <c r="D109" s="14">
        <v>850</v>
      </c>
      <c r="E109" s="14">
        <v>858</v>
      </c>
      <c r="F109" s="14" t="s">
        <v>246</v>
      </c>
      <c r="G109" s="14" t="s">
        <v>247</v>
      </c>
      <c r="H109" s="21" t="s">
        <v>489</v>
      </c>
      <c r="I109" s="2">
        <v>0.84713400000000005</v>
      </c>
      <c r="J109" s="2">
        <v>0.974522</v>
      </c>
      <c r="K109" s="7">
        <v>3.1E-2</v>
      </c>
      <c r="L109" s="6"/>
      <c r="M109" s="25"/>
    </row>
    <row r="110" spans="1:13" x14ac:dyDescent="0.25">
      <c r="A110" s="14" t="s">
        <v>248</v>
      </c>
      <c r="B110" s="14" t="s">
        <v>495</v>
      </c>
      <c r="C110" s="14" t="s">
        <v>33</v>
      </c>
      <c r="D110" s="14">
        <v>978</v>
      </c>
      <c r="E110" s="14">
        <v>986</v>
      </c>
      <c r="F110" s="14" t="s">
        <v>249</v>
      </c>
      <c r="G110" s="14" t="s">
        <v>250</v>
      </c>
      <c r="H110" s="21" t="s">
        <v>489</v>
      </c>
      <c r="I110" s="2">
        <v>0.366697</v>
      </c>
      <c r="J110" s="2">
        <v>0.57537199999999999</v>
      </c>
      <c r="K110" s="7">
        <v>2.145</v>
      </c>
      <c r="L110" s="6"/>
      <c r="M110" s="25"/>
    </row>
    <row r="111" spans="1:13" x14ac:dyDescent="0.25">
      <c r="A111" s="14" t="s">
        <v>251</v>
      </c>
      <c r="B111" s="14" t="s">
        <v>569</v>
      </c>
      <c r="C111" s="14" t="s">
        <v>20</v>
      </c>
      <c r="D111" s="14">
        <v>156</v>
      </c>
      <c r="E111" s="14">
        <v>164</v>
      </c>
      <c r="F111" s="14" t="s">
        <v>252</v>
      </c>
      <c r="G111" s="14" t="s">
        <v>253</v>
      </c>
      <c r="H111" s="21" t="s">
        <v>489</v>
      </c>
      <c r="I111" s="2">
        <v>0.22232299999999999</v>
      </c>
      <c r="J111" s="2">
        <v>0.42978499999999997</v>
      </c>
      <c r="K111" s="7">
        <v>5.5730000000000004</v>
      </c>
      <c r="L111" s="6"/>
      <c r="M111" s="25"/>
    </row>
    <row r="112" spans="1:13" x14ac:dyDescent="0.25">
      <c r="A112" s="14" t="s">
        <v>254</v>
      </c>
      <c r="B112" s="14" t="s">
        <v>570</v>
      </c>
      <c r="C112" s="14" t="s">
        <v>33</v>
      </c>
      <c r="D112" s="14">
        <v>651</v>
      </c>
      <c r="E112" s="14">
        <v>660</v>
      </c>
      <c r="F112" s="14" t="s">
        <v>255</v>
      </c>
      <c r="G112" s="14" t="s">
        <v>256</v>
      </c>
      <c r="H112" s="21" t="s">
        <v>489</v>
      </c>
      <c r="I112" s="2">
        <v>0.25386700000000001</v>
      </c>
      <c r="J112" s="2">
        <v>0.31452799999999997</v>
      </c>
      <c r="K112" s="7">
        <v>64.375</v>
      </c>
      <c r="L112" s="6"/>
      <c r="M112" s="25"/>
    </row>
    <row r="113" spans="1:13" x14ac:dyDescent="0.25">
      <c r="A113" s="14" t="s">
        <v>257</v>
      </c>
      <c r="B113" s="14" t="s">
        <v>571</v>
      </c>
      <c r="C113" s="14" t="s">
        <v>16</v>
      </c>
      <c r="D113" s="14">
        <v>183</v>
      </c>
      <c r="E113" s="14">
        <v>191</v>
      </c>
      <c r="F113" s="14" t="str">
        <f>C113</f>
        <v>Nef</v>
      </c>
      <c r="G113" s="14" t="s">
        <v>258</v>
      </c>
      <c r="H113" s="21" t="s">
        <v>489</v>
      </c>
      <c r="I113" s="2">
        <v>0.25386700000000001</v>
      </c>
      <c r="J113" s="2">
        <v>0.31452799999999997</v>
      </c>
      <c r="K113" s="7">
        <v>3.2890000000000001</v>
      </c>
      <c r="L113" s="6"/>
      <c r="M113" s="25"/>
    </row>
    <row r="114" spans="1:13" x14ac:dyDescent="0.25">
      <c r="A114" s="14" t="s">
        <v>259</v>
      </c>
      <c r="B114" s="14" t="s">
        <v>504</v>
      </c>
      <c r="C114" s="14" t="s">
        <v>33</v>
      </c>
      <c r="D114" s="14">
        <v>124</v>
      </c>
      <c r="E114" s="14">
        <v>132</v>
      </c>
      <c r="F114" s="14" t="s">
        <v>260</v>
      </c>
      <c r="G114" s="14" t="s">
        <v>261</v>
      </c>
      <c r="H114" s="21" t="s">
        <v>489</v>
      </c>
      <c r="I114" s="2">
        <v>6.7030999999999993E-2</v>
      </c>
      <c r="J114" s="2">
        <v>0.14225099999999999</v>
      </c>
      <c r="K114" s="7">
        <v>3.887</v>
      </c>
      <c r="L114" s="6"/>
      <c r="M114" s="25"/>
    </row>
    <row r="115" spans="1:13" ht="14" customHeight="1" x14ac:dyDescent="0.25">
      <c r="A115" s="14" t="s">
        <v>262</v>
      </c>
      <c r="B115" s="14" t="s">
        <v>498</v>
      </c>
      <c r="C115" s="14" t="s">
        <v>20</v>
      </c>
      <c r="D115" s="14">
        <v>296</v>
      </c>
      <c r="E115" s="14">
        <v>304</v>
      </c>
      <c r="F115" s="14" t="s">
        <v>21</v>
      </c>
      <c r="G115" s="14" t="s">
        <v>22</v>
      </c>
      <c r="H115" s="21" t="s">
        <v>490</v>
      </c>
      <c r="I115" s="2">
        <v>0.11192000000000001</v>
      </c>
      <c r="J115" s="2">
        <v>0.43463800000000002</v>
      </c>
      <c r="K115" s="7">
        <v>7.9240000000000004</v>
      </c>
      <c r="L115" s="6"/>
      <c r="M115" s="25"/>
    </row>
    <row r="116" spans="1:13" ht="13" x14ac:dyDescent="0.15">
      <c r="B116" s="14"/>
      <c r="H116" s="21"/>
      <c r="K116" s="6"/>
      <c r="L116" s="6"/>
    </row>
    <row r="117" spans="1:13" ht="13" x14ac:dyDescent="0.15">
      <c r="A117" s="10" t="s">
        <v>266</v>
      </c>
      <c r="B117" s="14"/>
      <c r="H117" s="21"/>
      <c r="K117" s="6"/>
      <c r="L117" s="6"/>
    </row>
    <row r="118" spans="1:13" x14ac:dyDescent="0.25">
      <c r="A118" s="14" t="s">
        <v>267</v>
      </c>
      <c r="B118" s="14" t="s">
        <v>527</v>
      </c>
      <c r="C118" s="14" t="s">
        <v>20</v>
      </c>
      <c r="D118" s="14">
        <v>380</v>
      </c>
      <c r="E118" s="14">
        <v>388</v>
      </c>
      <c r="F118" s="14" t="s">
        <v>482</v>
      </c>
      <c r="G118" s="14" t="s">
        <v>483</v>
      </c>
      <c r="H118" s="21" t="s">
        <v>489</v>
      </c>
      <c r="I118" s="2">
        <v>0.107578641</v>
      </c>
      <c r="J118" s="2">
        <v>0.21817978299999999</v>
      </c>
      <c r="K118" s="7">
        <v>1.5720000000000001</v>
      </c>
      <c r="L118" s="6"/>
      <c r="M118" s="25"/>
    </row>
    <row r="119" spans="1:13" x14ac:dyDescent="0.25">
      <c r="A119" s="14" t="s">
        <v>268</v>
      </c>
      <c r="B119" s="14" t="s">
        <v>574</v>
      </c>
      <c r="C119" s="14" t="s">
        <v>20</v>
      </c>
      <c r="D119" s="14">
        <v>383</v>
      </c>
      <c r="E119" s="14">
        <v>391</v>
      </c>
      <c r="F119" s="14" t="s">
        <v>480</v>
      </c>
      <c r="G119" s="14" t="s">
        <v>481</v>
      </c>
      <c r="H119" s="21" t="s">
        <v>489</v>
      </c>
      <c r="I119" s="2">
        <v>0.54550500000000002</v>
      </c>
      <c r="J119" s="2">
        <v>0.70984000000000003</v>
      </c>
      <c r="K119" s="7">
        <v>0.78400000000000003</v>
      </c>
      <c r="L119" s="6"/>
      <c r="M119" s="25"/>
    </row>
    <row r="120" spans="1:13" x14ac:dyDescent="0.25">
      <c r="A120" s="14" t="s">
        <v>269</v>
      </c>
      <c r="B120" s="14" t="s">
        <v>575</v>
      </c>
      <c r="C120" s="14" t="s">
        <v>33</v>
      </c>
      <c r="D120" s="14">
        <v>901</v>
      </c>
      <c r="E120" s="14">
        <v>909</v>
      </c>
      <c r="F120" s="14" t="s">
        <v>270</v>
      </c>
      <c r="G120" s="14" t="s">
        <v>271</v>
      </c>
      <c r="H120" s="21" t="s">
        <v>490</v>
      </c>
      <c r="I120" s="2">
        <v>0.62297100000000005</v>
      </c>
      <c r="J120" s="2">
        <v>0.93104200000000004</v>
      </c>
      <c r="K120" s="7">
        <v>0.20100000000000001</v>
      </c>
      <c r="L120" s="6"/>
      <c r="M120" s="25"/>
    </row>
    <row r="121" spans="1:13" x14ac:dyDescent="0.25">
      <c r="A121" s="15" t="s">
        <v>280</v>
      </c>
      <c r="B121" s="15" t="s">
        <v>524</v>
      </c>
      <c r="C121" s="15" t="s">
        <v>20</v>
      </c>
      <c r="D121" s="15">
        <v>263</v>
      </c>
      <c r="E121" s="15">
        <v>272</v>
      </c>
      <c r="F121" s="15" t="s">
        <v>272</v>
      </c>
      <c r="G121" s="15" t="s">
        <v>273</v>
      </c>
      <c r="H121" s="18" t="s">
        <v>490</v>
      </c>
      <c r="I121" s="3">
        <v>0.83969551099999995</v>
      </c>
      <c r="J121" s="3">
        <v>1</v>
      </c>
      <c r="K121" s="8">
        <v>0.14899999999999999</v>
      </c>
      <c r="L121" s="4"/>
      <c r="M121" s="25"/>
    </row>
    <row r="122" spans="1:13" x14ac:dyDescent="0.25">
      <c r="A122" s="14" t="s">
        <v>274</v>
      </c>
      <c r="B122" s="14" t="s">
        <v>576</v>
      </c>
      <c r="C122" s="14" t="s">
        <v>12</v>
      </c>
      <c r="D122" s="14">
        <v>786</v>
      </c>
      <c r="E122" s="14">
        <v>795</v>
      </c>
      <c r="F122" s="14" t="s">
        <v>275</v>
      </c>
      <c r="G122" s="14" t="s">
        <v>276</v>
      </c>
      <c r="H122" s="21" t="s">
        <v>489</v>
      </c>
      <c r="I122" s="2">
        <v>0.59879099999999996</v>
      </c>
      <c r="J122" s="2">
        <v>0.78282770000000002</v>
      </c>
      <c r="K122" s="7">
        <v>0.34499999999999997</v>
      </c>
      <c r="L122" s="6"/>
      <c r="M122" s="25"/>
    </row>
    <row r="123" spans="1:13" x14ac:dyDescent="0.25">
      <c r="A123" s="14" t="s">
        <v>277</v>
      </c>
      <c r="B123" s="14" t="s">
        <v>577</v>
      </c>
      <c r="C123" s="14" t="s">
        <v>20</v>
      </c>
      <c r="D123" s="14">
        <v>19</v>
      </c>
      <c r="E123" s="14">
        <v>27</v>
      </c>
      <c r="F123" s="14" t="s">
        <v>278</v>
      </c>
      <c r="G123" s="14" t="s">
        <v>279</v>
      </c>
      <c r="H123" s="21" t="s">
        <v>489</v>
      </c>
      <c r="I123" s="2">
        <v>0.45863700000000002</v>
      </c>
      <c r="J123" s="2">
        <v>0.66954000000000002</v>
      </c>
      <c r="K123" s="7">
        <v>0.55700000000000005</v>
      </c>
      <c r="L123" s="6"/>
      <c r="M123" s="25"/>
    </row>
    <row r="124" spans="1:13" ht="13" x14ac:dyDescent="0.15">
      <c r="A124" s="14" t="s">
        <v>281</v>
      </c>
      <c r="B124" s="14" t="s">
        <v>510</v>
      </c>
      <c r="C124" s="14" t="s">
        <v>16</v>
      </c>
      <c r="D124" s="14">
        <v>105</v>
      </c>
      <c r="E124" s="14">
        <v>114</v>
      </c>
      <c r="F124" s="14" t="str">
        <f>C124</f>
        <v>Nef</v>
      </c>
      <c r="G124" s="14" t="s">
        <v>282</v>
      </c>
      <c r="H124" s="21" t="s">
        <v>489</v>
      </c>
      <c r="I124" s="2">
        <v>0.49759320000000001</v>
      </c>
      <c r="J124" s="2">
        <v>0.72372099999999995</v>
      </c>
      <c r="K124" s="7">
        <v>0.751</v>
      </c>
      <c r="L124" s="6"/>
    </row>
    <row r="125" spans="1:13" x14ac:dyDescent="0.25">
      <c r="A125" s="14" t="s">
        <v>283</v>
      </c>
      <c r="B125" s="14" t="s">
        <v>515</v>
      </c>
      <c r="C125" s="14" t="s">
        <v>30</v>
      </c>
      <c r="D125" s="14">
        <v>31</v>
      </c>
      <c r="E125" s="14">
        <v>39</v>
      </c>
      <c r="F125" s="14" t="str">
        <f>C125</f>
        <v>Vpr</v>
      </c>
      <c r="G125" s="14" t="s">
        <v>284</v>
      </c>
      <c r="H125" s="21" t="s">
        <v>489</v>
      </c>
      <c r="I125" s="2">
        <v>0.652972</v>
      </c>
      <c r="J125" s="2">
        <v>0.74252799999999997</v>
      </c>
      <c r="K125" s="7">
        <v>0.309</v>
      </c>
      <c r="L125" s="6"/>
      <c r="M125" s="25"/>
    </row>
    <row r="126" spans="1:13" x14ac:dyDescent="0.25">
      <c r="A126" s="14" t="s">
        <v>285</v>
      </c>
      <c r="B126" s="14" t="s">
        <v>578</v>
      </c>
      <c r="C126" s="14" t="s">
        <v>16</v>
      </c>
      <c r="D126" s="14">
        <v>76</v>
      </c>
      <c r="E126" s="14">
        <v>84</v>
      </c>
      <c r="F126" s="14" t="str">
        <f>C126</f>
        <v>Nef</v>
      </c>
      <c r="G126" s="14" t="s">
        <v>286</v>
      </c>
      <c r="H126" s="21" t="s">
        <v>489</v>
      </c>
      <c r="I126" s="2">
        <v>9.0115000000000001E-2</v>
      </c>
      <c r="J126" s="2">
        <v>9.7727999999999995E-2</v>
      </c>
      <c r="K126" s="7">
        <v>9.827</v>
      </c>
      <c r="L126" s="6"/>
      <c r="M126" s="25"/>
    </row>
    <row r="127" spans="1:13" ht="13" x14ac:dyDescent="0.15">
      <c r="B127" s="14"/>
      <c r="K127" s="6"/>
      <c r="L127" s="6"/>
    </row>
    <row r="128" spans="1:13" ht="13" x14ac:dyDescent="0.15">
      <c r="A128" s="10" t="s">
        <v>287</v>
      </c>
      <c r="B128" s="14"/>
      <c r="H128" s="21"/>
      <c r="K128" s="6"/>
      <c r="L128" s="6"/>
    </row>
    <row r="129" spans="1:13" x14ac:dyDescent="0.25">
      <c r="A129" s="14" t="s">
        <v>288</v>
      </c>
      <c r="B129" s="14" t="s">
        <v>555</v>
      </c>
      <c r="C129" s="14" t="s">
        <v>12</v>
      </c>
      <c r="D129" s="14">
        <v>78</v>
      </c>
      <c r="E129" s="14">
        <v>86</v>
      </c>
      <c r="F129" s="14" t="s">
        <v>289</v>
      </c>
      <c r="G129" s="14" t="s">
        <v>290</v>
      </c>
      <c r="H129" s="21" t="s">
        <v>489</v>
      </c>
      <c r="I129" s="2">
        <v>0.60319999999999996</v>
      </c>
      <c r="J129" s="2">
        <v>0.77503299999999997</v>
      </c>
      <c r="K129" s="7">
        <v>0.129</v>
      </c>
      <c r="L129" s="6"/>
      <c r="M129" s="25"/>
    </row>
    <row r="130" spans="1:13" x14ac:dyDescent="0.25">
      <c r="A130" s="14" t="s">
        <v>291</v>
      </c>
      <c r="B130" s="14" t="s">
        <v>579</v>
      </c>
      <c r="C130" s="14" t="s">
        <v>33</v>
      </c>
      <c r="D130" s="14">
        <v>330</v>
      </c>
      <c r="E130" s="14">
        <v>338</v>
      </c>
      <c r="F130" s="14" t="s">
        <v>292</v>
      </c>
      <c r="G130" s="14" t="s">
        <v>293</v>
      </c>
      <c r="H130" s="21" t="s">
        <v>489</v>
      </c>
      <c r="I130" s="2">
        <v>0.72376300000000005</v>
      </c>
      <c r="J130" s="2">
        <v>0.76477899999999999</v>
      </c>
      <c r="K130" s="7">
        <v>5.0000000000000001E-3</v>
      </c>
      <c r="L130" s="6"/>
      <c r="M130" s="25"/>
    </row>
    <row r="131" spans="1:13" x14ac:dyDescent="0.25">
      <c r="A131" s="15" t="s">
        <v>294</v>
      </c>
      <c r="B131" s="15" t="s">
        <v>580</v>
      </c>
      <c r="C131" s="15" t="s">
        <v>20</v>
      </c>
      <c r="D131" s="15">
        <v>253</v>
      </c>
      <c r="E131" s="15">
        <v>262</v>
      </c>
      <c r="F131" s="15" t="s">
        <v>295</v>
      </c>
      <c r="G131" s="15" t="s">
        <v>296</v>
      </c>
      <c r="H131" s="18" t="s">
        <v>489</v>
      </c>
      <c r="I131" s="3">
        <v>0.82599199999999995</v>
      </c>
      <c r="J131" s="3">
        <v>1</v>
      </c>
      <c r="K131" s="8">
        <v>6.7000000000000004E-2</v>
      </c>
      <c r="L131" s="4"/>
      <c r="M131" s="25"/>
    </row>
    <row r="132" spans="1:13" x14ac:dyDescent="0.25">
      <c r="A132" s="14" t="s">
        <v>297</v>
      </c>
      <c r="B132" s="14" t="s">
        <v>581</v>
      </c>
      <c r="C132" s="14" t="s">
        <v>20</v>
      </c>
      <c r="D132" s="14">
        <v>124</v>
      </c>
      <c r="E132" s="14">
        <v>132</v>
      </c>
      <c r="F132" s="14" t="s">
        <v>298</v>
      </c>
      <c r="G132" s="14" t="s">
        <v>299</v>
      </c>
      <c r="H132" s="21" t="s">
        <v>489</v>
      </c>
      <c r="I132" s="2">
        <v>0.17719299999999999</v>
      </c>
      <c r="J132" s="2">
        <v>0.36425099999999999</v>
      </c>
      <c r="K132" s="7">
        <v>0.314</v>
      </c>
      <c r="L132" s="6"/>
      <c r="M132" s="25"/>
    </row>
    <row r="133" spans="1:13" x14ac:dyDescent="0.25">
      <c r="A133" s="14" t="s">
        <v>300</v>
      </c>
      <c r="B133" s="14" t="s">
        <v>582</v>
      </c>
      <c r="C133" s="14" t="s">
        <v>20</v>
      </c>
      <c r="D133" s="14">
        <v>254</v>
      </c>
      <c r="E133" s="14">
        <v>262</v>
      </c>
      <c r="F133" s="14" t="s">
        <v>301</v>
      </c>
      <c r="G133" s="14" t="s">
        <v>302</v>
      </c>
      <c r="H133" s="21" t="s">
        <v>489</v>
      </c>
      <c r="I133" s="2">
        <v>0.53763700000000003</v>
      </c>
      <c r="J133" s="2">
        <v>0.43385400000000002</v>
      </c>
      <c r="K133" s="7">
        <v>0.221</v>
      </c>
      <c r="L133" s="6"/>
      <c r="M133" s="25"/>
    </row>
    <row r="134" spans="1:13" x14ac:dyDescent="0.25">
      <c r="A134" s="14" t="s">
        <v>303</v>
      </c>
      <c r="B134" s="14" t="s">
        <v>583</v>
      </c>
      <c r="C134" s="14" t="s">
        <v>12</v>
      </c>
      <c r="D134" s="14">
        <v>606</v>
      </c>
      <c r="E134" s="14">
        <v>614</v>
      </c>
      <c r="F134" s="14" t="s">
        <v>304</v>
      </c>
      <c r="G134" s="14" t="s">
        <v>305</v>
      </c>
      <c r="H134" s="21" t="s">
        <v>489</v>
      </c>
      <c r="I134" s="2">
        <v>0.47890899999999997</v>
      </c>
      <c r="J134" s="2">
        <v>0.61252200000000001</v>
      </c>
      <c r="K134" s="7">
        <v>0.49199999999999999</v>
      </c>
      <c r="L134" s="6"/>
      <c r="M134" s="25"/>
    </row>
    <row r="135" spans="1:13" x14ac:dyDescent="0.25">
      <c r="A135" s="14" t="s">
        <v>306</v>
      </c>
      <c r="B135" s="14" t="s">
        <v>584</v>
      </c>
      <c r="C135" s="14" t="s">
        <v>33</v>
      </c>
      <c r="D135" s="14">
        <v>262</v>
      </c>
      <c r="E135" s="14">
        <v>270</v>
      </c>
      <c r="F135" s="14" t="s">
        <v>307</v>
      </c>
      <c r="G135" s="14" t="s">
        <v>308</v>
      </c>
      <c r="H135" s="21" t="s">
        <v>489</v>
      </c>
      <c r="I135" s="2">
        <v>0.56684500000000004</v>
      </c>
      <c r="J135" s="2">
        <v>0.77223600000000003</v>
      </c>
      <c r="K135" s="7">
        <v>9.1999999999999998E-2</v>
      </c>
      <c r="L135" s="6"/>
      <c r="M135" s="25"/>
    </row>
    <row r="136" spans="1:13" x14ac:dyDescent="0.25">
      <c r="A136" s="14" t="s">
        <v>309</v>
      </c>
      <c r="B136" s="14" t="s">
        <v>585</v>
      </c>
      <c r="C136" s="14" t="s">
        <v>12</v>
      </c>
      <c r="D136" s="14">
        <v>42</v>
      </c>
      <c r="E136" s="14">
        <v>52</v>
      </c>
      <c r="F136" s="14" t="s">
        <v>310</v>
      </c>
      <c r="G136" s="14" t="s">
        <v>311</v>
      </c>
      <c r="H136" s="21" t="s">
        <v>489</v>
      </c>
      <c r="I136" s="2">
        <v>0.51930399999999999</v>
      </c>
      <c r="J136" s="2">
        <v>0.69237899999999997</v>
      </c>
      <c r="K136" s="7">
        <v>0.70599999999999996</v>
      </c>
      <c r="L136" s="6"/>
      <c r="M136" s="25"/>
    </row>
    <row r="137" spans="1:13" x14ac:dyDescent="0.25">
      <c r="A137" s="14" t="s">
        <v>312</v>
      </c>
      <c r="B137" s="14" t="s">
        <v>586</v>
      </c>
      <c r="C137" s="14" t="s">
        <v>33</v>
      </c>
      <c r="D137" s="14">
        <v>273</v>
      </c>
      <c r="E137" s="14">
        <v>282</v>
      </c>
      <c r="F137" s="14" t="s">
        <v>313</v>
      </c>
      <c r="G137" s="14" t="s">
        <v>314</v>
      </c>
      <c r="H137" s="21" t="s">
        <v>489</v>
      </c>
      <c r="I137" s="2">
        <v>0.67466800000000005</v>
      </c>
      <c r="J137" s="2">
        <v>0.77720800000000001</v>
      </c>
      <c r="K137" s="7">
        <v>0.16300000000000001</v>
      </c>
      <c r="L137" s="6"/>
      <c r="M137" s="25"/>
    </row>
    <row r="138" spans="1:13" x14ac:dyDescent="0.25">
      <c r="A138" s="14" t="s">
        <v>315</v>
      </c>
      <c r="B138" s="14" t="s">
        <v>587</v>
      </c>
      <c r="C138" s="14" t="s">
        <v>16</v>
      </c>
      <c r="D138" s="14">
        <v>74</v>
      </c>
      <c r="E138" s="14">
        <v>81</v>
      </c>
      <c r="F138" s="14" t="str">
        <f>C138</f>
        <v>Nef</v>
      </c>
      <c r="G138" s="14" t="s">
        <v>316</v>
      </c>
      <c r="H138" s="21" t="s">
        <v>489</v>
      </c>
      <c r="I138" s="2">
        <v>0.48232700000000001</v>
      </c>
      <c r="J138" s="2">
        <v>0.599472</v>
      </c>
      <c r="K138" s="7">
        <v>0.35299999999999998</v>
      </c>
      <c r="L138" s="6"/>
      <c r="M138" s="25"/>
    </row>
    <row r="139" spans="1:13" x14ac:dyDescent="0.25">
      <c r="A139" s="14" t="s">
        <v>317</v>
      </c>
      <c r="B139" s="14" t="s">
        <v>571</v>
      </c>
      <c r="C139" s="14" t="s">
        <v>20</v>
      </c>
      <c r="D139" s="14">
        <v>36</v>
      </c>
      <c r="E139" s="14">
        <v>44</v>
      </c>
      <c r="F139" s="14" t="s">
        <v>318</v>
      </c>
      <c r="G139" s="14" t="s">
        <v>319</v>
      </c>
      <c r="H139" s="21" t="s">
        <v>489</v>
      </c>
      <c r="I139" s="2">
        <v>0.38910899999999998</v>
      </c>
      <c r="J139" s="2">
        <v>0.35990100000000003</v>
      </c>
      <c r="K139" s="7">
        <v>1.0960000000000001</v>
      </c>
      <c r="L139" s="6"/>
      <c r="M139" s="25"/>
    </row>
    <row r="140" spans="1:13" x14ac:dyDescent="0.25">
      <c r="A140" s="14" t="s">
        <v>153</v>
      </c>
      <c r="B140" s="14" t="s">
        <v>546</v>
      </c>
      <c r="C140" s="14" t="s">
        <v>20</v>
      </c>
      <c r="D140" s="14">
        <v>216</v>
      </c>
      <c r="E140" s="14">
        <v>224</v>
      </c>
      <c r="F140" s="14" t="s">
        <v>154</v>
      </c>
      <c r="G140" s="14" t="s">
        <v>155</v>
      </c>
      <c r="H140" s="21" t="s">
        <v>489</v>
      </c>
      <c r="I140" s="2">
        <v>0.56995300000000004</v>
      </c>
      <c r="J140" s="2">
        <v>0.87229100000000004</v>
      </c>
      <c r="K140" s="7">
        <v>0.58399999999999996</v>
      </c>
      <c r="L140" s="6"/>
      <c r="M140" s="25"/>
    </row>
    <row r="141" spans="1:13" x14ac:dyDescent="0.25">
      <c r="A141" s="14" t="s">
        <v>17</v>
      </c>
      <c r="B141" s="14" t="s">
        <v>497</v>
      </c>
      <c r="C141" s="14" t="s">
        <v>16</v>
      </c>
      <c r="D141" s="14">
        <v>120</v>
      </c>
      <c r="E141" s="14">
        <v>128</v>
      </c>
      <c r="F141" s="14" t="str">
        <f>C141</f>
        <v>Nef</v>
      </c>
      <c r="G141" s="14" t="s">
        <v>320</v>
      </c>
      <c r="H141" s="21" t="s">
        <v>490</v>
      </c>
      <c r="I141" s="2">
        <v>0.16258800000000001</v>
      </c>
      <c r="J141" s="2">
        <v>0.20702200000000001</v>
      </c>
      <c r="K141" s="7">
        <v>23.861999999999998</v>
      </c>
      <c r="L141" s="6"/>
      <c r="M141" s="25"/>
    </row>
    <row r="142" spans="1:13" x14ac:dyDescent="0.25">
      <c r="A142" s="14" t="s">
        <v>321</v>
      </c>
      <c r="B142" s="14" t="s">
        <v>588</v>
      </c>
      <c r="C142" s="14" t="s">
        <v>16</v>
      </c>
      <c r="D142" s="14">
        <v>71</v>
      </c>
      <c r="E142" s="14">
        <v>81</v>
      </c>
      <c r="F142" s="14" t="str">
        <f>C142</f>
        <v>Nef</v>
      </c>
      <c r="G142" s="14" t="s">
        <v>322</v>
      </c>
      <c r="H142" s="21" t="s">
        <v>489</v>
      </c>
      <c r="I142" s="2">
        <v>0.44037900000000002</v>
      </c>
      <c r="J142" s="2">
        <v>0.66286</v>
      </c>
      <c r="K142" s="7">
        <v>0.61099999999999999</v>
      </c>
      <c r="L142" s="6"/>
      <c r="M142" s="25"/>
    </row>
    <row r="143" spans="1:13" x14ac:dyDescent="0.25">
      <c r="A143" s="14" t="s">
        <v>323</v>
      </c>
      <c r="B143" s="14" t="s">
        <v>548</v>
      </c>
      <c r="C143" s="14" t="s">
        <v>33</v>
      </c>
      <c r="D143" s="14">
        <v>448</v>
      </c>
      <c r="E143" s="14">
        <v>456</v>
      </c>
      <c r="F143" s="14" t="s">
        <v>324</v>
      </c>
      <c r="G143" s="14" t="s">
        <v>325</v>
      </c>
      <c r="H143" s="21" t="s">
        <v>489</v>
      </c>
      <c r="I143" s="2">
        <v>0.65415999999999996</v>
      </c>
      <c r="J143" s="2">
        <v>0.67995000000000005</v>
      </c>
      <c r="K143" s="7">
        <v>0.32500000000000001</v>
      </c>
      <c r="L143" s="6"/>
      <c r="M143" s="25"/>
    </row>
    <row r="144" spans="1:13" ht="13" x14ac:dyDescent="0.15">
      <c r="B144" s="14"/>
      <c r="H144" s="21"/>
      <c r="K144" s="6"/>
      <c r="L144" s="6"/>
    </row>
    <row r="145" spans="1:13" ht="13" x14ac:dyDescent="0.15">
      <c r="A145" s="10" t="s">
        <v>326</v>
      </c>
      <c r="B145" s="14"/>
      <c r="H145" s="21"/>
      <c r="K145" s="6"/>
      <c r="L145" s="6"/>
    </row>
    <row r="146" spans="1:13" x14ac:dyDescent="0.25">
      <c r="A146" s="14" t="s">
        <v>179</v>
      </c>
      <c r="B146" s="14" t="s">
        <v>554</v>
      </c>
      <c r="C146" s="14" t="s">
        <v>20</v>
      </c>
      <c r="D146" s="14">
        <v>180</v>
      </c>
      <c r="E146" s="14">
        <v>188</v>
      </c>
      <c r="F146" s="14" t="s">
        <v>180</v>
      </c>
      <c r="G146" s="14" t="s">
        <v>181</v>
      </c>
      <c r="H146" s="21" t="s">
        <v>490</v>
      </c>
      <c r="I146" s="2">
        <v>0.1432069</v>
      </c>
      <c r="J146" s="2">
        <v>8.9351299999999995E-2</v>
      </c>
      <c r="K146" s="6">
        <v>0.64400000000000002</v>
      </c>
      <c r="L146" s="6"/>
      <c r="M146" s="25"/>
    </row>
    <row r="147" spans="1:13" x14ac:dyDescent="0.25">
      <c r="A147" s="15" t="s">
        <v>263</v>
      </c>
      <c r="B147" s="15" t="s">
        <v>504</v>
      </c>
      <c r="C147" s="15" t="s">
        <v>20</v>
      </c>
      <c r="D147" s="15">
        <v>193</v>
      </c>
      <c r="E147" s="15">
        <v>201</v>
      </c>
      <c r="F147" s="15" t="s">
        <v>264</v>
      </c>
      <c r="G147" s="15" t="s">
        <v>265</v>
      </c>
      <c r="H147" s="18" t="s">
        <v>490</v>
      </c>
      <c r="I147" s="3">
        <v>0.65238700000000005</v>
      </c>
      <c r="J147" s="3">
        <v>1</v>
      </c>
      <c r="K147" s="4">
        <v>0.107</v>
      </c>
      <c r="L147" s="4"/>
      <c r="M147" s="25"/>
    </row>
    <row r="148" spans="1:13" ht="13" x14ac:dyDescent="0.15">
      <c r="B148" s="14"/>
      <c r="H148" s="21"/>
      <c r="K148" s="6"/>
      <c r="L148" s="6"/>
    </row>
    <row r="149" spans="1:13" ht="13" x14ac:dyDescent="0.15">
      <c r="A149" s="10" t="s">
        <v>479</v>
      </c>
      <c r="B149" s="14"/>
      <c r="H149" s="21"/>
      <c r="K149" s="6"/>
      <c r="L149" s="6"/>
    </row>
    <row r="150" spans="1:13" x14ac:dyDescent="0.25">
      <c r="A150" s="14" t="s">
        <v>327</v>
      </c>
      <c r="B150" s="14" t="s">
        <v>589</v>
      </c>
      <c r="C150" s="14" t="s">
        <v>20</v>
      </c>
      <c r="D150" s="14">
        <v>92</v>
      </c>
      <c r="E150" s="14">
        <v>101</v>
      </c>
      <c r="F150" s="14" t="s">
        <v>328</v>
      </c>
      <c r="G150" s="14" t="s">
        <v>329</v>
      </c>
      <c r="H150" s="21" t="s">
        <v>489</v>
      </c>
      <c r="I150" s="2">
        <v>0.58587</v>
      </c>
      <c r="J150" s="2">
        <v>0.94663699999999995</v>
      </c>
      <c r="K150" s="7">
        <v>9.1999999999999998E-2</v>
      </c>
      <c r="L150" s="6"/>
      <c r="M150" s="25"/>
    </row>
    <row r="151" spans="1:13" x14ac:dyDescent="0.25">
      <c r="A151" s="14" t="s">
        <v>330</v>
      </c>
      <c r="B151" s="14" t="s">
        <v>564</v>
      </c>
      <c r="C151" s="14" t="s">
        <v>33</v>
      </c>
      <c r="D151" s="14">
        <v>160</v>
      </c>
      <c r="E151" s="14">
        <v>167</v>
      </c>
      <c r="F151" s="14" t="s">
        <v>331</v>
      </c>
      <c r="G151" s="14" t="s">
        <v>332</v>
      </c>
      <c r="H151" s="21" t="s">
        <v>489</v>
      </c>
      <c r="I151" s="2">
        <v>0.50419599999999998</v>
      </c>
      <c r="J151" s="2">
        <v>0.80934499999999998</v>
      </c>
      <c r="K151" s="7">
        <v>0.30399999999999999</v>
      </c>
      <c r="L151" s="6"/>
      <c r="M151" s="25"/>
    </row>
    <row r="152" spans="1:13" x14ac:dyDescent="0.25">
      <c r="A152" s="14" t="s">
        <v>333</v>
      </c>
      <c r="B152" s="14" t="s">
        <v>548</v>
      </c>
      <c r="C152" s="14" t="s">
        <v>33</v>
      </c>
      <c r="D152" s="14">
        <v>357</v>
      </c>
      <c r="E152" s="14">
        <v>365</v>
      </c>
      <c r="F152" s="14" t="s">
        <v>334</v>
      </c>
      <c r="G152" s="14" t="s">
        <v>335</v>
      </c>
      <c r="H152" s="21" t="s">
        <v>489</v>
      </c>
      <c r="I152" s="2">
        <v>0.51797599999999999</v>
      </c>
      <c r="J152" s="2">
        <v>0.80383300000000002</v>
      </c>
      <c r="K152" s="7">
        <v>0.19500000000000001</v>
      </c>
      <c r="L152" s="6"/>
      <c r="M152" s="25"/>
    </row>
    <row r="153" spans="1:13" x14ac:dyDescent="0.25">
      <c r="A153" s="14" t="s">
        <v>346</v>
      </c>
      <c r="B153" s="14" t="s">
        <v>513</v>
      </c>
      <c r="C153" s="14" t="s">
        <v>20</v>
      </c>
      <c r="D153" s="14">
        <v>176</v>
      </c>
      <c r="E153" s="14">
        <v>184</v>
      </c>
      <c r="F153" s="14" t="s">
        <v>347</v>
      </c>
      <c r="G153" s="14" t="s">
        <v>348</v>
      </c>
      <c r="H153" s="21" t="s">
        <v>490</v>
      </c>
      <c r="I153" s="2">
        <v>5.9250999999999998E-2</v>
      </c>
      <c r="J153" s="2">
        <v>0.253915</v>
      </c>
      <c r="K153" s="7">
        <v>0.19</v>
      </c>
      <c r="L153" s="6"/>
      <c r="M153" s="25"/>
    </row>
    <row r="154" spans="1:13" x14ac:dyDescent="0.25">
      <c r="A154" s="14" t="s">
        <v>338</v>
      </c>
      <c r="B154" s="14" t="s">
        <v>506</v>
      </c>
      <c r="C154" s="14" t="s">
        <v>20</v>
      </c>
      <c r="D154" s="14">
        <v>481</v>
      </c>
      <c r="E154" s="14">
        <v>489</v>
      </c>
      <c r="F154" s="14" t="s">
        <v>339</v>
      </c>
      <c r="G154" s="14" t="s">
        <v>340</v>
      </c>
      <c r="H154" s="21" t="s">
        <v>489</v>
      </c>
      <c r="I154" s="2">
        <v>0.54603500000000005</v>
      </c>
      <c r="J154" s="2">
        <v>0.60916899999999996</v>
      </c>
      <c r="K154" s="7">
        <v>2.1000000000000001E-2</v>
      </c>
      <c r="L154" s="6"/>
      <c r="M154" s="25"/>
    </row>
    <row r="155" spans="1:13" x14ac:dyDescent="0.25">
      <c r="A155" s="14" t="s">
        <v>341</v>
      </c>
      <c r="B155" s="14" t="s">
        <v>590</v>
      </c>
      <c r="C155" s="14" t="s">
        <v>16</v>
      </c>
      <c r="D155" s="14">
        <v>37</v>
      </c>
      <c r="E155" s="14">
        <v>45</v>
      </c>
      <c r="F155" s="14" t="str">
        <f>C155</f>
        <v>Nef</v>
      </c>
      <c r="G155" s="14" t="s">
        <v>342</v>
      </c>
      <c r="H155" s="21" t="s">
        <v>489</v>
      </c>
      <c r="I155" s="2">
        <v>2.3425000000000001E-2</v>
      </c>
      <c r="J155" s="2">
        <v>0.114869</v>
      </c>
      <c r="K155" s="7">
        <v>4.8259999999999996</v>
      </c>
      <c r="L155" s="6"/>
      <c r="M155" s="25"/>
    </row>
    <row r="156" spans="1:13" x14ac:dyDescent="0.25">
      <c r="A156" s="14" t="s">
        <v>343</v>
      </c>
      <c r="B156" s="14" t="s">
        <v>591</v>
      </c>
      <c r="C156" s="14" t="s">
        <v>12</v>
      </c>
      <c r="D156" s="14">
        <v>805</v>
      </c>
      <c r="E156" s="14">
        <v>814</v>
      </c>
      <c r="F156" s="14" t="s">
        <v>344</v>
      </c>
      <c r="G156" s="14" t="s">
        <v>345</v>
      </c>
      <c r="H156" s="21" t="s">
        <v>489</v>
      </c>
      <c r="I156" s="2">
        <v>0.27871699999999999</v>
      </c>
      <c r="J156" s="2">
        <v>0.66378599999999999</v>
      </c>
      <c r="K156" s="7">
        <v>0.11</v>
      </c>
      <c r="L156" s="6"/>
      <c r="M156" s="25"/>
    </row>
    <row r="157" spans="1:13" x14ac:dyDescent="0.25">
      <c r="A157" s="15" t="s">
        <v>336</v>
      </c>
      <c r="B157" s="15" t="s">
        <v>506</v>
      </c>
      <c r="C157" s="15" t="s">
        <v>16</v>
      </c>
      <c r="D157" s="15">
        <v>92</v>
      </c>
      <c r="E157" s="15">
        <v>100</v>
      </c>
      <c r="F157" s="15" t="str">
        <f>C157</f>
        <v>Nef</v>
      </c>
      <c r="G157" s="15" t="s">
        <v>337</v>
      </c>
      <c r="H157" s="18" t="s">
        <v>489</v>
      </c>
      <c r="I157" s="3">
        <v>0.56106699999999998</v>
      </c>
      <c r="J157" s="3">
        <v>1</v>
      </c>
      <c r="K157" s="8">
        <v>0.10299999999999999</v>
      </c>
      <c r="L157" s="4"/>
      <c r="M157" s="25"/>
    </row>
    <row r="158" spans="1:13" x14ac:dyDescent="0.25">
      <c r="A158" s="14" t="s">
        <v>349</v>
      </c>
      <c r="B158" s="14" t="s">
        <v>592</v>
      </c>
      <c r="C158" s="14" t="s">
        <v>20</v>
      </c>
      <c r="D158" s="14">
        <v>202</v>
      </c>
      <c r="E158" s="14">
        <v>210</v>
      </c>
      <c r="F158" s="14" t="s">
        <v>350</v>
      </c>
      <c r="G158" s="14" t="s">
        <v>351</v>
      </c>
      <c r="H158" s="21" t="s">
        <v>489</v>
      </c>
      <c r="I158" s="2">
        <v>3.2694000000000001E-2</v>
      </c>
      <c r="J158" s="2">
        <v>9.0817999999999996E-2</v>
      </c>
      <c r="K158" s="7">
        <v>2.8330000000000002</v>
      </c>
      <c r="L158" s="6"/>
      <c r="M158" s="25"/>
    </row>
    <row r="159" spans="1:13" ht="13" x14ac:dyDescent="0.15">
      <c r="A159" s="14" t="s">
        <v>352</v>
      </c>
      <c r="B159" s="14" t="s">
        <v>593</v>
      </c>
      <c r="C159" s="14" t="s">
        <v>20</v>
      </c>
      <c r="D159" s="14">
        <v>210</v>
      </c>
      <c r="E159" s="14">
        <v>218</v>
      </c>
      <c r="F159" s="14" t="s">
        <v>353</v>
      </c>
      <c r="G159" s="14" t="s">
        <v>354</v>
      </c>
      <c r="H159" s="21" t="s">
        <v>489</v>
      </c>
      <c r="I159" s="2">
        <v>0.54202700000000004</v>
      </c>
      <c r="J159" s="2">
        <v>0.82587999999999995</v>
      </c>
      <c r="K159" s="7">
        <v>0.153</v>
      </c>
      <c r="L159" s="6"/>
    </row>
    <row r="160" spans="1:13" x14ac:dyDescent="0.25">
      <c r="A160" s="14" t="s">
        <v>355</v>
      </c>
      <c r="B160" s="14" t="s">
        <v>594</v>
      </c>
      <c r="C160" s="14" t="s">
        <v>20</v>
      </c>
      <c r="D160" s="14">
        <v>11</v>
      </c>
      <c r="E160" s="14">
        <v>19</v>
      </c>
      <c r="F160" s="14" t="s">
        <v>356</v>
      </c>
      <c r="G160" s="14" t="s">
        <v>357</v>
      </c>
      <c r="H160" s="21" t="s">
        <v>489</v>
      </c>
      <c r="I160" s="2">
        <v>0.29876000000000003</v>
      </c>
      <c r="J160" s="2">
        <v>0.52098199999999995</v>
      </c>
      <c r="K160" s="7">
        <v>0.25</v>
      </c>
      <c r="L160" s="6"/>
      <c r="M160" s="25"/>
    </row>
    <row r="161" spans="1:13" x14ac:dyDescent="0.25">
      <c r="A161" s="14" t="s">
        <v>358</v>
      </c>
      <c r="B161" s="14" t="s">
        <v>541</v>
      </c>
      <c r="C161" s="14" t="s">
        <v>30</v>
      </c>
      <c r="D161" s="14">
        <v>12</v>
      </c>
      <c r="E161" s="14">
        <v>20</v>
      </c>
      <c r="F161" s="14" t="str">
        <f>C161</f>
        <v>Vpr</v>
      </c>
      <c r="G161" s="14" t="s">
        <v>487</v>
      </c>
      <c r="H161" s="21" t="s">
        <v>489</v>
      </c>
      <c r="I161" s="2">
        <v>0.65176000000000001</v>
      </c>
      <c r="J161" s="2">
        <v>0.79381199999999996</v>
      </c>
      <c r="K161" s="7">
        <v>3.2530000000000001</v>
      </c>
      <c r="L161" s="6"/>
      <c r="M161" s="25"/>
    </row>
    <row r="162" spans="1:13" x14ac:dyDescent="0.25">
      <c r="A162" s="14" t="s">
        <v>359</v>
      </c>
      <c r="B162" s="14" t="s">
        <v>595</v>
      </c>
      <c r="C162" s="14" t="s">
        <v>20</v>
      </c>
      <c r="D162" s="14">
        <v>427</v>
      </c>
      <c r="E162" s="14">
        <v>434</v>
      </c>
      <c r="F162" s="14" t="s">
        <v>360</v>
      </c>
      <c r="G162" s="14" t="s">
        <v>361</v>
      </c>
      <c r="H162" s="21" t="s">
        <v>489</v>
      </c>
      <c r="I162" s="2">
        <v>0.26719300000000001</v>
      </c>
      <c r="J162" s="2">
        <v>0.56833299999999998</v>
      </c>
      <c r="K162" s="7">
        <v>1.0820000000000001</v>
      </c>
      <c r="L162" s="6"/>
      <c r="M162" s="25"/>
    </row>
    <row r="163" spans="1:13" x14ac:dyDescent="0.25">
      <c r="A163" s="14" t="s">
        <v>362</v>
      </c>
      <c r="B163" s="14" t="s">
        <v>596</v>
      </c>
      <c r="C163" s="14" t="s">
        <v>33</v>
      </c>
      <c r="D163" s="14">
        <v>912</v>
      </c>
      <c r="E163" s="14">
        <v>919</v>
      </c>
      <c r="F163" s="14" t="s">
        <v>363</v>
      </c>
      <c r="G163" s="14" t="s">
        <v>364</v>
      </c>
      <c r="H163" s="21" t="s">
        <v>490</v>
      </c>
      <c r="I163" s="2">
        <v>0.57584900000000006</v>
      </c>
      <c r="J163" s="2">
        <v>0.77201600000000004</v>
      </c>
      <c r="K163" s="7">
        <v>1.859</v>
      </c>
      <c r="L163" s="6"/>
      <c r="M163" s="25"/>
    </row>
    <row r="164" spans="1:13" x14ac:dyDescent="0.25">
      <c r="A164" s="14" t="s">
        <v>365</v>
      </c>
      <c r="B164" s="14" t="s">
        <v>597</v>
      </c>
      <c r="C164" s="14" t="s">
        <v>33</v>
      </c>
      <c r="D164" s="14">
        <v>799</v>
      </c>
      <c r="E164" s="14">
        <v>808</v>
      </c>
      <c r="F164" s="14" t="s">
        <v>366</v>
      </c>
      <c r="G164" s="14" t="s">
        <v>367</v>
      </c>
      <c r="H164" s="21" t="s">
        <v>489</v>
      </c>
      <c r="I164" s="2">
        <v>0.206564</v>
      </c>
      <c r="J164" s="2">
        <v>0.53626499999999999</v>
      </c>
      <c r="K164" s="7">
        <v>3.617</v>
      </c>
      <c r="L164" s="6"/>
      <c r="M164" s="25"/>
    </row>
    <row r="165" spans="1:13" ht="13" x14ac:dyDescent="0.15">
      <c r="B165" s="14"/>
      <c r="I165" s="2">
        <v>8.9816000000000007E-2</v>
      </c>
      <c r="J165" s="2">
        <v>0.27721400000000002</v>
      </c>
      <c r="K165" s="6"/>
      <c r="L165" s="6"/>
    </row>
    <row r="166" spans="1:13" ht="13" x14ac:dyDescent="0.15">
      <c r="A166" s="10" t="s">
        <v>368</v>
      </c>
      <c r="B166" s="14"/>
      <c r="H166" s="21"/>
      <c r="K166" s="6"/>
      <c r="L166" s="6"/>
    </row>
    <row r="167" spans="1:13" x14ac:dyDescent="0.25">
      <c r="A167" s="15" t="s">
        <v>369</v>
      </c>
      <c r="B167" s="15" t="s">
        <v>598</v>
      </c>
      <c r="C167" s="15" t="s">
        <v>20</v>
      </c>
      <c r="D167" s="15">
        <v>306</v>
      </c>
      <c r="E167" s="15">
        <v>316</v>
      </c>
      <c r="F167" s="15" t="s">
        <v>370</v>
      </c>
      <c r="G167" s="15" t="s">
        <v>371</v>
      </c>
      <c r="H167" s="18" t="s">
        <v>490</v>
      </c>
      <c r="I167" s="3">
        <v>0</v>
      </c>
      <c r="J167" s="3">
        <v>0.48249399999999998</v>
      </c>
      <c r="K167" s="8">
        <v>5.0000000000000001E-3</v>
      </c>
      <c r="L167" s="4"/>
      <c r="M167" s="25"/>
    </row>
    <row r="168" spans="1:13" x14ac:dyDescent="0.25">
      <c r="A168" s="14" t="s">
        <v>372</v>
      </c>
      <c r="B168" s="14" t="s">
        <v>599</v>
      </c>
      <c r="C168" s="14" t="s">
        <v>12</v>
      </c>
      <c r="D168" s="14">
        <v>31</v>
      </c>
      <c r="E168" s="14">
        <v>40</v>
      </c>
      <c r="F168" s="14" t="s">
        <v>373</v>
      </c>
      <c r="G168" s="14" t="s">
        <v>374</v>
      </c>
      <c r="H168" s="21" t="s">
        <v>489</v>
      </c>
      <c r="I168" s="2">
        <v>0</v>
      </c>
      <c r="J168" s="2">
        <v>0</v>
      </c>
      <c r="K168" s="7">
        <v>8.8999999999999996E-2</v>
      </c>
      <c r="L168" s="6"/>
      <c r="M168" s="25"/>
    </row>
    <row r="169" spans="1:13" x14ac:dyDescent="0.25">
      <c r="A169" s="14" t="s">
        <v>375</v>
      </c>
      <c r="B169" s="14" t="s">
        <v>600</v>
      </c>
      <c r="C169" s="14" t="s">
        <v>12</v>
      </c>
      <c r="D169" s="14">
        <v>31</v>
      </c>
      <c r="E169" s="14">
        <v>39</v>
      </c>
      <c r="F169" s="14" t="s">
        <v>376</v>
      </c>
      <c r="G169" s="14" t="s">
        <v>377</v>
      </c>
      <c r="H169" s="21" t="s">
        <v>489</v>
      </c>
      <c r="I169" s="2">
        <v>5.8923999999999997E-2</v>
      </c>
      <c r="J169" s="2">
        <v>8.1127000000000005E-2</v>
      </c>
      <c r="K169" s="7">
        <v>1.4999999999999999E-2</v>
      </c>
      <c r="L169" s="6"/>
      <c r="M169" s="25"/>
    </row>
    <row r="170" spans="1:13" x14ac:dyDescent="0.25">
      <c r="A170" s="14" t="s">
        <v>378</v>
      </c>
      <c r="B170" s="14" t="s">
        <v>601</v>
      </c>
      <c r="C170" s="14" t="s">
        <v>33</v>
      </c>
      <c r="D170" s="14">
        <v>90</v>
      </c>
      <c r="E170" s="14">
        <v>98</v>
      </c>
      <c r="F170" s="14" t="s">
        <v>379</v>
      </c>
      <c r="G170" s="14" t="s">
        <v>380</v>
      </c>
      <c r="H170" s="21" t="s">
        <v>489</v>
      </c>
      <c r="I170" s="2">
        <v>9.3939999999999996E-3</v>
      </c>
      <c r="J170" s="2">
        <v>1</v>
      </c>
      <c r="K170" s="7">
        <v>5.0000000000000001E-3</v>
      </c>
      <c r="L170" s="6"/>
      <c r="M170" s="25"/>
    </row>
    <row r="171" spans="1:13" x14ac:dyDescent="0.25">
      <c r="A171" s="14" t="s">
        <v>381</v>
      </c>
      <c r="B171" s="14" t="s">
        <v>539</v>
      </c>
      <c r="C171" s="14" t="s">
        <v>20</v>
      </c>
      <c r="D171" s="14">
        <v>294</v>
      </c>
      <c r="E171" s="14">
        <v>304</v>
      </c>
      <c r="F171" s="14" t="s">
        <v>136</v>
      </c>
      <c r="G171" s="14" t="s">
        <v>137</v>
      </c>
      <c r="H171" s="21" t="s">
        <v>490</v>
      </c>
      <c r="I171" s="2">
        <v>9.4791E-2</v>
      </c>
      <c r="J171" s="2">
        <v>0.48590899999999998</v>
      </c>
      <c r="K171" s="7">
        <v>12.382999999999999</v>
      </c>
      <c r="L171" s="6"/>
      <c r="M171" s="25"/>
    </row>
    <row r="172" spans="1:13" x14ac:dyDescent="0.25">
      <c r="A172" s="14" t="s">
        <v>382</v>
      </c>
      <c r="B172" s="14" t="s">
        <v>557</v>
      </c>
      <c r="C172" s="14" t="s">
        <v>20</v>
      </c>
      <c r="D172" s="14">
        <v>160</v>
      </c>
      <c r="E172" s="14">
        <v>168</v>
      </c>
      <c r="F172" s="14" t="s">
        <v>383</v>
      </c>
      <c r="G172" s="14" t="s">
        <v>384</v>
      </c>
      <c r="H172" s="21" t="s">
        <v>490</v>
      </c>
      <c r="I172" s="2">
        <v>0</v>
      </c>
      <c r="J172" s="2">
        <v>0.31682300000000002</v>
      </c>
      <c r="K172" s="7">
        <v>0.375</v>
      </c>
      <c r="L172" s="6"/>
      <c r="M172" s="25"/>
    </row>
    <row r="173" spans="1:13" x14ac:dyDescent="0.25">
      <c r="A173" s="14" t="s">
        <v>385</v>
      </c>
      <c r="B173" s="14" t="s">
        <v>602</v>
      </c>
      <c r="C173" s="14" t="s">
        <v>20</v>
      </c>
      <c r="D173" s="14">
        <v>78</v>
      </c>
      <c r="E173" s="14">
        <v>86</v>
      </c>
      <c r="F173" s="14" t="s">
        <v>386</v>
      </c>
      <c r="G173" s="14" t="s">
        <v>387</v>
      </c>
      <c r="H173" s="21" t="s">
        <v>489</v>
      </c>
      <c r="I173" s="2">
        <v>0</v>
      </c>
      <c r="J173" s="2">
        <v>0.17677200000000001</v>
      </c>
      <c r="K173" s="7">
        <v>4.601</v>
      </c>
      <c r="L173" s="6"/>
      <c r="M173" s="25"/>
    </row>
    <row r="174" spans="1:13" ht="13" x14ac:dyDescent="0.15">
      <c r="B174" s="14"/>
      <c r="H174" s="21"/>
      <c r="K174" s="6"/>
      <c r="L174" s="6"/>
    </row>
    <row r="175" spans="1:13" ht="13" x14ac:dyDescent="0.15">
      <c r="A175" s="10" t="s">
        <v>388</v>
      </c>
      <c r="B175" s="14"/>
      <c r="H175" s="21"/>
      <c r="K175" s="6"/>
      <c r="L175" s="6"/>
    </row>
    <row r="176" spans="1:13" x14ac:dyDescent="0.25">
      <c r="A176" s="15" t="s">
        <v>389</v>
      </c>
      <c r="B176" s="15" t="s">
        <v>603</v>
      </c>
      <c r="C176" s="15" t="s">
        <v>20</v>
      </c>
      <c r="D176" s="15">
        <v>275</v>
      </c>
      <c r="E176" s="15">
        <v>282</v>
      </c>
      <c r="F176" s="15" t="s">
        <v>390</v>
      </c>
      <c r="G176" s="15" t="s">
        <v>391</v>
      </c>
      <c r="H176" s="18" t="s">
        <v>490</v>
      </c>
      <c r="I176" s="3">
        <v>0.66826200000000002</v>
      </c>
      <c r="J176" s="3">
        <v>1</v>
      </c>
      <c r="K176" s="4">
        <v>9.0999999999999998E-2</v>
      </c>
      <c r="L176" s="4"/>
      <c r="M176" s="25"/>
    </row>
    <row r="177" spans="1:12" ht="13" x14ac:dyDescent="0.15">
      <c r="B177" s="14"/>
      <c r="H177" s="21"/>
      <c r="K177" s="6"/>
      <c r="L177" s="6"/>
    </row>
    <row r="178" spans="1:12" ht="13" x14ac:dyDescent="0.15">
      <c r="A178" s="10" t="s">
        <v>392</v>
      </c>
      <c r="B178" s="14"/>
      <c r="H178" s="21"/>
      <c r="K178" s="6"/>
      <c r="L178" s="6"/>
    </row>
    <row r="179" spans="1:12" ht="13" x14ac:dyDescent="0.15">
      <c r="A179" s="14" t="s">
        <v>393</v>
      </c>
      <c r="B179" s="14" t="s">
        <v>604</v>
      </c>
      <c r="C179" s="14" t="s">
        <v>30</v>
      </c>
      <c r="D179" s="14">
        <v>30</v>
      </c>
      <c r="E179" s="14">
        <v>38</v>
      </c>
      <c r="F179" s="14" t="str">
        <f>C179</f>
        <v>Vpr</v>
      </c>
      <c r="G179" s="14" t="s">
        <v>394</v>
      </c>
      <c r="H179" s="21" t="s">
        <v>489</v>
      </c>
      <c r="I179" s="2">
        <v>0.434311</v>
      </c>
      <c r="J179" s="2">
        <v>0.78175899999999998</v>
      </c>
      <c r="K179" s="7">
        <v>0.161</v>
      </c>
      <c r="L179" s="7"/>
    </row>
    <row r="180" spans="1:12" ht="13" x14ac:dyDescent="0.15">
      <c r="A180" s="14" t="s">
        <v>395</v>
      </c>
      <c r="B180" s="14" t="s">
        <v>605</v>
      </c>
      <c r="C180" s="14" t="s">
        <v>20</v>
      </c>
      <c r="D180" s="14">
        <v>164</v>
      </c>
      <c r="E180" s="14">
        <v>172</v>
      </c>
      <c r="F180" s="14" t="s">
        <v>396</v>
      </c>
      <c r="G180" s="14" t="s">
        <v>397</v>
      </c>
      <c r="H180" s="21" t="s">
        <v>490</v>
      </c>
      <c r="I180" s="2">
        <v>3.2569999999999999E-3</v>
      </c>
      <c r="J180" s="2">
        <v>2.7144000000000001E-2</v>
      </c>
      <c r="K180" s="7">
        <v>0.72799999999999998</v>
      </c>
      <c r="L180" s="7"/>
    </row>
    <row r="181" spans="1:12" ht="13" x14ac:dyDescent="0.15">
      <c r="A181" s="14" t="s">
        <v>398</v>
      </c>
      <c r="B181" s="14" t="s">
        <v>606</v>
      </c>
      <c r="C181" s="14" t="s">
        <v>16</v>
      </c>
      <c r="D181" s="14">
        <v>116</v>
      </c>
      <c r="E181" s="14">
        <v>125</v>
      </c>
      <c r="F181" s="14" t="str">
        <f>C181</f>
        <v>Nef</v>
      </c>
      <c r="G181" s="14" t="s">
        <v>485</v>
      </c>
      <c r="H181" s="21" t="s">
        <v>489</v>
      </c>
      <c r="I181" s="2">
        <v>3.1488000000000002E-2</v>
      </c>
      <c r="J181" s="2">
        <v>1.6286999999999999E-2</v>
      </c>
      <c r="K181" s="7">
        <v>5.6829999999999998</v>
      </c>
      <c r="L181" s="6"/>
    </row>
    <row r="182" spans="1:12" ht="13" x14ac:dyDescent="0.15">
      <c r="A182" s="14" t="s">
        <v>400</v>
      </c>
      <c r="B182" s="14" t="s">
        <v>607</v>
      </c>
      <c r="C182" s="14" t="s">
        <v>16</v>
      </c>
      <c r="D182" s="14">
        <v>116</v>
      </c>
      <c r="E182" s="14">
        <v>124</v>
      </c>
      <c r="F182" s="23" t="s">
        <v>16</v>
      </c>
      <c r="G182" s="14" t="s">
        <v>399</v>
      </c>
      <c r="H182" s="21" t="s">
        <v>489</v>
      </c>
      <c r="I182" s="2">
        <v>0.319218</v>
      </c>
      <c r="J182" s="2">
        <v>0.66232400000000002</v>
      </c>
      <c r="K182" s="7">
        <v>8.7999999999999995E-2</v>
      </c>
      <c r="L182" s="7"/>
    </row>
    <row r="183" spans="1:12" ht="13" x14ac:dyDescent="0.15">
      <c r="A183" s="14" t="s">
        <v>401</v>
      </c>
      <c r="B183" s="14" t="s">
        <v>608</v>
      </c>
      <c r="C183" s="14" t="s">
        <v>90</v>
      </c>
      <c r="D183" s="14">
        <v>31</v>
      </c>
      <c r="E183" s="14">
        <v>39</v>
      </c>
      <c r="F183" s="14" t="str">
        <f>C183</f>
        <v>Vif</v>
      </c>
      <c r="G183" s="14" t="s">
        <v>402</v>
      </c>
      <c r="H183" s="21" t="s">
        <v>489</v>
      </c>
      <c r="I183" s="2">
        <v>0.40933799999999998</v>
      </c>
      <c r="J183" s="2">
        <v>0.55700300000000003</v>
      </c>
      <c r="K183" s="7">
        <v>0.95299999999999996</v>
      </c>
      <c r="L183" s="7"/>
    </row>
    <row r="184" spans="1:12" ht="13" x14ac:dyDescent="0.15">
      <c r="A184" s="14" t="s">
        <v>403</v>
      </c>
      <c r="B184" s="14" t="s">
        <v>617</v>
      </c>
      <c r="C184" s="14" t="s">
        <v>20</v>
      </c>
      <c r="D184" s="14">
        <v>147</v>
      </c>
      <c r="E184" s="14">
        <v>155</v>
      </c>
      <c r="F184" s="14" t="s">
        <v>404</v>
      </c>
      <c r="G184" s="14" t="s">
        <v>405</v>
      </c>
      <c r="H184" s="21" t="s">
        <v>490</v>
      </c>
      <c r="I184" s="2">
        <v>0.36373506999999999</v>
      </c>
      <c r="J184" s="2">
        <v>0.95982628000000003</v>
      </c>
      <c r="K184" s="7">
        <v>0.14399999999999999</v>
      </c>
      <c r="L184" s="7"/>
    </row>
    <row r="185" spans="1:12" ht="13" x14ac:dyDescent="0.15">
      <c r="A185" s="14" t="s">
        <v>406</v>
      </c>
      <c r="B185" s="14" t="s">
        <v>618</v>
      </c>
      <c r="C185" s="14" t="s">
        <v>33</v>
      </c>
      <c r="D185" s="14">
        <v>399</v>
      </c>
      <c r="E185" s="14">
        <v>407</v>
      </c>
      <c r="F185" s="14" t="s">
        <v>407</v>
      </c>
      <c r="G185" s="14" t="s">
        <v>408</v>
      </c>
      <c r="H185" s="21" t="s">
        <v>489</v>
      </c>
      <c r="I185" s="2">
        <v>0.48208469999999998</v>
      </c>
      <c r="J185" s="2">
        <v>0.74809990000000004</v>
      </c>
      <c r="K185" s="7">
        <v>2.5999999999999999E-2</v>
      </c>
      <c r="L185" s="7"/>
    </row>
    <row r="186" spans="1:12" ht="13" x14ac:dyDescent="0.15">
      <c r="A186" s="14" t="s">
        <v>409</v>
      </c>
      <c r="B186" s="14" t="s">
        <v>609</v>
      </c>
      <c r="C186" s="14" t="s">
        <v>20</v>
      </c>
      <c r="D186" s="14">
        <v>162</v>
      </c>
      <c r="E186" s="14">
        <v>172</v>
      </c>
      <c r="F186" s="14" t="s">
        <v>410</v>
      </c>
      <c r="G186" s="14" t="s">
        <v>411</v>
      </c>
      <c r="H186" s="21" t="s">
        <v>490</v>
      </c>
      <c r="I186" s="2">
        <v>0.221498</v>
      </c>
      <c r="J186" s="2">
        <v>0.56894699999999998</v>
      </c>
      <c r="K186" s="7">
        <v>0.17100000000000001</v>
      </c>
      <c r="L186" s="6"/>
    </row>
    <row r="187" spans="1:12" ht="13" x14ac:dyDescent="0.15">
      <c r="A187" s="14" t="s">
        <v>412</v>
      </c>
      <c r="B187" s="14" t="s">
        <v>610</v>
      </c>
      <c r="C187" s="14" t="s">
        <v>33</v>
      </c>
      <c r="D187" s="14">
        <v>888</v>
      </c>
      <c r="E187" s="14">
        <v>896</v>
      </c>
      <c r="F187" s="14" t="s">
        <v>413</v>
      </c>
      <c r="G187" s="14" t="s">
        <v>414</v>
      </c>
      <c r="H187" s="21" t="s">
        <v>489</v>
      </c>
      <c r="I187" s="2">
        <v>8.0347000000000002E-2</v>
      </c>
      <c r="J187" s="2">
        <v>0.275787</v>
      </c>
      <c r="K187" s="7">
        <v>0.187</v>
      </c>
      <c r="L187" s="7"/>
    </row>
    <row r="188" spans="1:12" ht="13" x14ac:dyDescent="0.15">
      <c r="A188" s="14" t="s">
        <v>415</v>
      </c>
      <c r="B188" s="14" t="s">
        <v>611</v>
      </c>
      <c r="C188" s="14" t="s">
        <v>20</v>
      </c>
      <c r="D188" s="14">
        <v>162</v>
      </c>
      <c r="E188" s="14">
        <v>169</v>
      </c>
      <c r="F188" s="14" t="s">
        <v>416</v>
      </c>
      <c r="G188" s="14" t="s">
        <v>417</v>
      </c>
      <c r="H188" s="21" t="s">
        <v>490</v>
      </c>
      <c r="I188" s="2">
        <v>6.6231999999999999E-2</v>
      </c>
      <c r="J188" s="2">
        <v>0.221498</v>
      </c>
      <c r="K188" s="7">
        <v>5.7069999999999999</v>
      </c>
      <c r="L188" s="6"/>
    </row>
    <row r="189" spans="1:12" ht="13" x14ac:dyDescent="0.15">
      <c r="A189" s="14" t="s">
        <v>418</v>
      </c>
      <c r="B189" s="14" t="s">
        <v>612</v>
      </c>
      <c r="C189" s="14" t="s">
        <v>33</v>
      </c>
      <c r="D189" s="14">
        <v>126</v>
      </c>
      <c r="E189" s="14">
        <v>133</v>
      </c>
      <c r="F189" s="14" t="s">
        <v>419</v>
      </c>
      <c r="G189" s="14" t="s">
        <v>420</v>
      </c>
      <c r="H189" s="21" t="s">
        <v>489</v>
      </c>
      <c r="I189" s="2">
        <v>5.2116999999999997E-2</v>
      </c>
      <c r="J189" s="2">
        <v>0</v>
      </c>
      <c r="K189" s="7">
        <v>10.526999999999999</v>
      </c>
      <c r="L189" s="6"/>
    </row>
    <row r="190" spans="1:12" ht="13" x14ac:dyDescent="0.15">
      <c r="A190" s="14" t="s">
        <v>421</v>
      </c>
      <c r="B190" s="14" t="s">
        <v>613</v>
      </c>
      <c r="C190" s="14" t="s">
        <v>10</v>
      </c>
      <c r="D190" s="14">
        <v>14</v>
      </c>
      <c r="E190" s="14">
        <v>23</v>
      </c>
      <c r="F190" s="14" t="str">
        <f>C190</f>
        <v>Rev</v>
      </c>
      <c r="G190" s="14" t="s">
        <v>422</v>
      </c>
      <c r="H190" s="21" t="s">
        <v>489</v>
      </c>
      <c r="I190" s="2">
        <v>0.13463600000000001</v>
      </c>
      <c r="J190" s="2">
        <v>0.42888199999999999</v>
      </c>
      <c r="K190" s="7">
        <v>0.39800000000000002</v>
      </c>
      <c r="L190" s="6"/>
    </row>
    <row r="191" spans="1:12" ht="13" x14ac:dyDescent="0.15">
      <c r="A191" s="14" t="s">
        <v>423</v>
      </c>
      <c r="B191" s="14" t="s">
        <v>614</v>
      </c>
      <c r="C191" s="14" t="s">
        <v>16</v>
      </c>
      <c r="D191" s="14">
        <v>137</v>
      </c>
      <c r="E191" s="14">
        <v>145</v>
      </c>
      <c r="F191" s="23" t="s">
        <v>16</v>
      </c>
      <c r="G191" s="14" t="s">
        <v>424</v>
      </c>
      <c r="H191" s="21" t="s">
        <v>490</v>
      </c>
      <c r="I191" s="2">
        <v>0</v>
      </c>
      <c r="J191" s="2">
        <v>0</v>
      </c>
      <c r="K191" s="7">
        <v>1.911</v>
      </c>
      <c r="L191" s="7"/>
    </row>
    <row r="192" spans="1:12" ht="13" x14ac:dyDescent="0.15">
      <c r="A192" s="14" t="s">
        <v>425</v>
      </c>
      <c r="B192" s="14" t="s">
        <v>615</v>
      </c>
      <c r="C192" s="14" t="s">
        <v>33</v>
      </c>
      <c r="D192" s="14">
        <v>838</v>
      </c>
      <c r="E192" s="14">
        <v>847</v>
      </c>
      <c r="F192" s="14" t="s">
        <v>426</v>
      </c>
      <c r="G192" s="14" t="s">
        <v>427</v>
      </c>
      <c r="H192" s="21" t="s">
        <v>489</v>
      </c>
      <c r="I192" s="2">
        <v>0.35179199999999999</v>
      </c>
      <c r="J192" s="2">
        <v>0.49945699999999998</v>
      </c>
      <c r="K192" s="7">
        <v>0.59099999999999997</v>
      </c>
      <c r="L192" s="6"/>
    </row>
    <row r="193" spans="1:12" ht="13" x14ac:dyDescent="0.15">
      <c r="A193" s="15" t="s">
        <v>428</v>
      </c>
      <c r="B193" s="15" t="s">
        <v>616</v>
      </c>
      <c r="C193" s="15" t="s">
        <v>20</v>
      </c>
      <c r="D193" s="15">
        <v>240</v>
      </c>
      <c r="E193" s="15">
        <v>249</v>
      </c>
      <c r="F193" s="15" t="s">
        <v>429</v>
      </c>
      <c r="G193" s="15" t="s">
        <v>430</v>
      </c>
      <c r="H193" s="18" t="s">
        <v>490</v>
      </c>
      <c r="I193" s="3">
        <v>0.51683000000000001</v>
      </c>
      <c r="J193" s="3">
        <v>0.82410399999999995</v>
      </c>
      <c r="K193" s="8">
        <v>0.105</v>
      </c>
      <c r="L193" s="4"/>
    </row>
    <row r="194" spans="1:12" ht="13" x14ac:dyDescent="0.15">
      <c r="A194" s="14" t="s">
        <v>431</v>
      </c>
      <c r="B194" s="14" t="s">
        <v>619</v>
      </c>
      <c r="C194" s="14" t="s">
        <v>16</v>
      </c>
      <c r="D194" s="14">
        <v>127</v>
      </c>
      <c r="E194" s="14">
        <v>135</v>
      </c>
      <c r="F194" s="23" t="s">
        <v>16</v>
      </c>
      <c r="G194" s="14" t="s">
        <v>432</v>
      </c>
      <c r="H194" s="21" t="s">
        <v>489</v>
      </c>
      <c r="I194" s="2">
        <v>0</v>
      </c>
      <c r="J194" s="2">
        <v>0</v>
      </c>
      <c r="K194" s="7">
        <v>2.036</v>
      </c>
      <c r="L194" s="7"/>
    </row>
    <row r="195" spans="1:12" ht="13" x14ac:dyDescent="0.15">
      <c r="A195" s="14" t="s">
        <v>433</v>
      </c>
      <c r="B195" s="14" t="s">
        <v>620</v>
      </c>
      <c r="C195" s="14" t="s">
        <v>20</v>
      </c>
      <c r="D195" s="14">
        <v>308</v>
      </c>
      <c r="E195" s="14">
        <v>316</v>
      </c>
      <c r="F195" s="14" t="s">
        <v>434</v>
      </c>
      <c r="G195" s="14" t="s">
        <v>435</v>
      </c>
      <c r="H195" s="21" t="s">
        <v>490</v>
      </c>
      <c r="I195" s="2">
        <v>0</v>
      </c>
      <c r="J195" s="2">
        <v>5.4288999999999997E-2</v>
      </c>
      <c r="K195" s="7">
        <v>0.10100000000000001</v>
      </c>
      <c r="L195" s="7"/>
    </row>
    <row r="196" spans="1:12" ht="14" x14ac:dyDescent="0.15">
      <c r="A196" s="14" t="s">
        <v>17</v>
      </c>
      <c r="B196" s="14" t="s">
        <v>497</v>
      </c>
      <c r="C196" s="14" t="s">
        <v>16</v>
      </c>
      <c r="D196" s="14">
        <v>120</v>
      </c>
      <c r="E196" s="14">
        <v>128</v>
      </c>
      <c r="F196" s="23" t="s">
        <v>16</v>
      </c>
      <c r="G196" s="20" t="s">
        <v>320</v>
      </c>
      <c r="H196" s="21" t="s">
        <v>490</v>
      </c>
      <c r="I196" s="2">
        <v>4.9945999999999997E-2</v>
      </c>
      <c r="J196" s="2">
        <v>0.29315999999999998</v>
      </c>
      <c r="K196" s="7">
        <v>74.230999999999995</v>
      </c>
      <c r="L196" s="7"/>
    </row>
    <row r="197" spans="1:12" ht="13" x14ac:dyDescent="0.15">
      <c r="A197" s="14" t="s">
        <v>436</v>
      </c>
      <c r="B197" s="14" t="s">
        <v>621</v>
      </c>
      <c r="C197" s="14" t="s">
        <v>33</v>
      </c>
      <c r="D197" s="14">
        <v>530</v>
      </c>
      <c r="E197" s="14">
        <v>538</v>
      </c>
      <c r="F197" s="14" t="s">
        <v>437</v>
      </c>
      <c r="G197" s="14" t="s">
        <v>438</v>
      </c>
      <c r="H197" s="21" t="s">
        <v>490</v>
      </c>
      <c r="I197" s="2">
        <v>0.485342</v>
      </c>
      <c r="J197" s="2">
        <v>1</v>
      </c>
      <c r="K197" s="7">
        <v>2.5999999999999999E-2</v>
      </c>
      <c r="L197" s="7"/>
    </row>
    <row r="198" spans="1:12" ht="13" x14ac:dyDescent="0.15">
      <c r="A198" s="14" t="s">
        <v>439</v>
      </c>
      <c r="B198" s="14" t="s">
        <v>622</v>
      </c>
      <c r="C198" s="14" t="s">
        <v>10</v>
      </c>
      <c r="D198" s="14">
        <v>14</v>
      </c>
      <c r="E198" s="14">
        <v>23</v>
      </c>
      <c r="F198" s="14" t="str">
        <f>C198</f>
        <v>Rev</v>
      </c>
      <c r="G198" s="14" t="s">
        <v>422</v>
      </c>
      <c r="H198" s="21" t="s">
        <v>489</v>
      </c>
      <c r="I198" s="2">
        <v>0</v>
      </c>
      <c r="J198" s="2">
        <v>0</v>
      </c>
      <c r="K198" s="7">
        <v>1.198</v>
      </c>
      <c r="L198" s="6"/>
    </row>
    <row r="199" spans="1:12" ht="13" x14ac:dyDescent="0.15">
      <c r="A199" s="14" t="s">
        <v>440</v>
      </c>
      <c r="B199" s="14" t="s">
        <v>623</v>
      </c>
      <c r="C199" s="14" t="s">
        <v>90</v>
      </c>
      <c r="D199" s="14">
        <v>81</v>
      </c>
      <c r="E199" s="14">
        <v>89</v>
      </c>
      <c r="F199" s="14" t="str">
        <f>C199</f>
        <v>Vif</v>
      </c>
      <c r="G199" s="14" t="s">
        <v>441</v>
      </c>
      <c r="H199" s="21" t="s">
        <v>489</v>
      </c>
      <c r="I199" s="2">
        <v>0</v>
      </c>
      <c r="J199" s="2">
        <v>5.4289999999999998E-3</v>
      </c>
      <c r="K199" s="7">
        <v>0.19800000000000001</v>
      </c>
      <c r="L199" s="7"/>
    </row>
    <row r="200" spans="1:12" ht="13" x14ac:dyDescent="0.15">
      <c r="A200" s="14" t="s">
        <v>442</v>
      </c>
      <c r="B200" s="14" t="s">
        <v>610</v>
      </c>
      <c r="C200" s="14" t="s">
        <v>16</v>
      </c>
      <c r="D200" s="14">
        <v>82</v>
      </c>
      <c r="E200" s="14">
        <v>90</v>
      </c>
      <c r="F200" s="14" t="str">
        <f>C200</f>
        <v>Nef</v>
      </c>
      <c r="G200" s="14" t="s">
        <v>443</v>
      </c>
      <c r="H200" s="21" t="s">
        <v>489</v>
      </c>
      <c r="I200" s="2">
        <v>0</v>
      </c>
      <c r="J200" s="2">
        <v>0.102063</v>
      </c>
      <c r="K200" s="7">
        <v>0.53400000000000003</v>
      </c>
      <c r="L200" s="7"/>
    </row>
    <row r="201" spans="1:12" ht="13" x14ac:dyDescent="0.15">
      <c r="A201" s="14" t="s">
        <v>444</v>
      </c>
      <c r="B201" s="14" t="s">
        <v>501</v>
      </c>
      <c r="C201" s="14" t="s">
        <v>16</v>
      </c>
      <c r="D201" s="14">
        <v>83</v>
      </c>
      <c r="E201" s="14">
        <v>91</v>
      </c>
      <c r="F201" s="14" t="str">
        <f>C201</f>
        <v>Nef</v>
      </c>
      <c r="G201" s="14" t="s">
        <v>40</v>
      </c>
      <c r="H201" s="21" t="s">
        <v>489</v>
      </c>
      <c r="I201" s="2">
        <v>0</v>
      </c>
      <c r="J201" s="2">
        <v>4.3429999999999996E-3</v>
      </c>
      <c r="K201" s="7">
        <v>1.5029999999999999</v>
      </c>
      <c r="L201" s="7"/>
    </row>
    <row r="202" spans="1:12" ht="13" x14ac:dyDescent="0.15">
      <c r="B202" s="14"/>
      <c r="H202" s="21"/>
      <c r="K202" s="6"/>
      <c r="L202" s="6"/>
    </row>
    <row r="203" spans="1:12" ht="13" x14ac:dyDescent="0.15">
      <c r="A203" s="10" t="s">
        <v>445</v>
      </c>
      <c r="B203" s="14"/>
      <c r="H203" s="21"/>
      <c r="K203" s="6"/>
      <c r="L203" s="6"/>
    </row>
    <row r="204" spans="1:12" ht="13" x14ac:dyDescent="0.15">
      <c r="A204" s="14" t="s">
        <v>446</v>
      </c>
      <c r="B204" s="14" t="s">
        <v>624</v>
      </c>
      <c r="C204" s="14" t="s">
        <v>33</v>
      </c>
      <c r="D204" s="14">
        <v>530</v>
      </c>
      <c r="E204" s="14">
        <v>538</v>
      </c>
      <c r="F204" s="14" t="s">
        <v>437</v>
      </c>
      <c r="G204" s="14" t="s">
        <v>438</v>
      </c>
      <c r="H204" s="21" t="s">
        <v>490</v>
      </c>
      <c r="I204" s="2">
        <v>0.50251900000000005</v>
      </c>
      <c r="J204" s="2">
        <v>0.384131</v>
      </c>
      <c r="K204" s="7">
        <v>6.0000000000000001E-3</v>
      </c>
      <c r="L204" s="7"/>
    </row>
    <row r="205" spans="1:12" ht="13" x14ac:dyDescent="0.15">
      <c r="A205" s="14" t="s">
        <v>447</v>
      </c>
      <c r="B205" s="14" t="s">
        <v>625</v>
      </c>
      <c r="C205" s="14" t="s">
        <v>12</v>
      </c>
      <c r="D205" s="14">
        <v>59</v>
      </c>
      <c r="E205" s="14">
        <v>69</v>
      </c>
      <c r="F205" s="14" t="s">
        <v>448</v>
      </c>
      <c r="G205" s="14" t="s">
        <v>449</v>
      </c>
      <c r="H205" s="21" t="s">
        <v>489</v>
      </c>
      <c r="I205" s="2">
        <v>0.59823700000000002</v>
      </c>
      <c r="J205" s="2">
        <v>0.86523899999999998</v>
      </c>
      <c r="K205" s="7">
        <v>1.4E-2</v>
      </c>
      <c r="L205" s="7"/>
    </row>
    <row r="206" spans="1:12" ht="13" x14ac:dyDescent="0.15">
      <c r="A206" s="14" t="s">
        <v>450</v>
      </c>
      <c r="B206" s="14" t="s">
        <v>588</v>
      </c>
      <c r="C206" s="14" t="s">
        <v>20</v>
      </c>
      <c r="D206" s="14">
        <v>76</v>
      </c>
      <c r="E206" s="14">
        <v>86</v>
      </c>
      <c r="F206" s="14" t="s">
        <v>451</v>
      </c>
      <c r="G206" s="14" t="s">
        <v>452</v>
      </c>
      <c r="H206" s="21" t="s">
        <v>489</v>
      </c>
      <c r="I206" s="2">
        <v>0.50377799999999995</v>
      </c>
      <c r="J206" s="2">
        <v>0.74055400000000005</v>
      </c>
      <c r="K206" s="7">
        <v>0.49399999999999999</v>
      </c>
      <c r="L206" s="6"/>
    </row>
    <row r="207" spans="1:12" ht="13" x14ac:dyDescent="0.15">
      <c r="A207" s="14" t="s">
        <v>421</v>
      </c>
      <c r="B207" s="14" t="s">
        <v>613</v>
      </c>
      <c r="C207" s="14" t="s">
        <v>10</v>
      </c>
      <c r="D207" s="14">
        <v>14</v>
      </c>
      <c r="E207" s="14">
        <v>23</v>
      </c>
      <c r="F207" s="14" t="str">
        <f>C207</f>
        <v>Rev</v>
      </c>
      <c r="G207" s="14" t="s">
        <v>422</v>
      </c>
      <c r="H207" s="21" t="s">
        <v>489</v>
      </c>
      <c r="I207" s="2">
        <v>0.108816</v>
      </c>
      <c r="J207" s="2">
        <v>0.29345100000000002</v>
      </c>
      <c r="K207" s="7">
        <v>0.61599999999999999</v>
      </c>
      <c r="L207" s="7"/>
    </row>
    <row r="208" spans="1:12" ht="13" x14ac:dyDescent="0.15">
      <c r="A208" s="15" t="s">
        <v>453</v>
      </c>
      <c r="B208" s="15" t="s">
        <v>626</v>
      </c>
      <c r="C208" s="15" t="s">
        <v>20</v>
      </c>
      <c r="D208" s="15">
        <v>240</v>
      </c>
      <c r="E208" s="15">
        <v>249</v>
      </c>
      <c r="F208" s="15" t="s">
        <v>429</v>
      </c>
      <c r="G208" s="15" t="s">
        <v>430</v>
      </c>
      <c r="H208" s="18" t="s">
        <v>490</v>
      </c>
      <c r="I208" s="3">
        <v>0.45717883999999998</v>
      </c>
      <c r="J208" s="3">
        <v>0.90931989999999996</v>
      </c>
      <c r="K208" s="8">
        <v>3.4000000000000002E-2</v>
      </c>
      <c r="L208" s="8"/>
    </row>
    <row r="209" spans="1:12" ht="13" x14ac:dyDescent="0.15">
      <c r="A209" s="14" t="s">
        <v>454</v>
      </c>
      <c r="B209" s="14" t="s">
        <v>627</v>
      </c>
      <c r="C209" s="14" t="s">
        <v>243</v>
      </c>
      <c r="D209" s="14">
        <v>2</v>
      </c>
      <c r="E209" s="14">
        <v>11</v>
      </c>
      <c r="F209" s="14" t="str">
        <f>C209</f>
        <v>Tat</v>
      </c>
      <c r="G209" s="14" t="s">
        <v>486</v>
      </c>
      <c r="H209" s="21" t="s">
        <v>489</v>
      </c>
      <c r="I209" s="2">
        <v>0.45591900000000002</v>
      </c>
      <c r="J209" s="2">
        <v>0.81486099999999995</v>
      </c>
      <c r="K209" s="7">
        <v>1.8029999999999999</v>
      </c>
      <c r="L209" s="7"/>
    </row>
    <row r="210" spans="1:12" ht="13" x14ac:dyDescent="0.15">
      <c r="A210" s="14" t="s">
        <v>442</v>
      </c>
      <c r="B210" s="14" t="s">
        <v>610</v>
      </c>
      <c r="C210" s="14" t="s">
        <v>16</v>
      </c>
      <c r="D210" s="14">
        <v>82</v>
      </c>
      <c r="E210" s="14">
        <v>90</v>
      </c>
      <c r="F210" s="14" t="str">
        <f>C210</f>
        <v>Nef</v>
      </c>
      <c r="G210" s="14" t="s">
        <v>443</v>
      </c>
      <c r="H210" s="21" t="s">
        <v>489</v>
      </c>
      <c r="I210" s="2">
        <v>0.55289699999999997</v>
      </c>
      <c r="J210" s="2">
        <v>0.85768299999999997</v>
      </c>
      <c r="K210" s="7">
        <v>0.25600000000000001</v>
      </c>
      <c r="L210" s="7"/>
    </row>
    <row r="211" spans="1:12" ht="13" x14ac:dyDescent="0.15">
      <c r="A211" s="14" t="s">
        <v>400</v>
      </c>
      <c r="B211" s="14" t="s">
        <v>607</v>
      </c>
      <c r="C211" s="14" t="s">
        <v>16</v>
      </c>
      <c r="D211" s="14">
        <v>116</v>
      </c>
      <c r="E211" s="14">
        <v>124</v>
      </c>
      <c r="F211" s="14" t="str">
        <f>C211</f>
        <v>Nef</v>
      </c>
      <c r="G211" s="14" t="s">
        <v>399</v>
      </c>
      <c r="H211" s="21" t="s">
        <v>489</v>
      </c>
      <c r="I211" s="2">
        <v>0.62846299999999999</v>
      </c>
      <c r="J211" s="2">
        <v>1</v>
      </c>
      <c r="K211" s="7">
        <v>9.9000000000000005E-2</v>
      </c>
      <c r="L211" s="6"/>
    </row>
    <row r="212" spans="1:12" ht="13" x14ac:dyDescent="0.15">
      <c r="A212" s="14" t="s">
        <v>433</v>
      </c>
      <c r="B212" s="14" t="s">
        <v>620</v>
      </c>
      <c r="C212" s="14" t="s">
        <v>20</v>
      </c>
      <c r="D212" s="14">
        <v>308</v>
      </c>
      <c r="E212" s="14">
        <v>316</v>
      </c>
      <c r="F212" s="14" t="s">
        <v>434</v>
      </c>
      <c r="G212" s="14" t="s">
        <v>435</v>
      </c>
      <c r="H212" s="21" t="s">
        <v>490</v>
      </c>
      <c r="I212" s="2">
        <v>0.50503799999999999</v>
      </c>
      <c r="J212" s="2">
        <v>0.99874099999999999</v>
      </c>
      <c r="K212" s="7">
        <v>5.5E-2</v>
      </c>
      <c r="L212" s="7"/>
    </row>
    <row r="213" spans="1:12" ht="13" x14ac:dyDescent="0.15">
      <c r="A213" s="14" t="s">
        <v>455</v>
      </c>
      <c r="B213" s="14" t="s">
        <v>628</v>
      </c>
      <c r="C213" s="14" t="s">
        <v>12</v>
      </c>
      <c r="D213" s="14">
        <v>577</v>
      </c>
      <c r="E213" s="14">
        <v>587</v>
      </c>
      <c r="F213" s="14" t="s">
        <v>456</v>
      </c>
      <c r="G213" s="14" t="s">
        <v>457</v>
      </c>
      <c r="H213" s="21" t="s">
        <v>489</v>
      </c>
      <c r="I213" s="2">
        <v>0.21788399999999999</v>
      </c>
      <c r="J213" s="2">
        <v>0.351385</v>
      </c>
      <c r="K213" s="7">
        <v>6.649</v>
      </c>
      <c r="L213" s="6"/>
    </row>
    <row r="214" spans="1:12" ht="13" x14ac:dyDescent="0.15">
      <c r="B214" s="14"/>
      <c r="H214" s="21"/>
      <c r="K214" s="6"/>
      <c r="L214" s="6"/>
    </row>
    <row r="215" spans="1:12" ht="13" x14ac:dyDescent="0.15">
      <c r="A215" s="10" t="s">
        <v>458</v>
      </c>
      <c r="B215" s="14"/>
      <c r="H215" s="21"/>
      <c r="K215" s="6"/>
      <c r="L215" s="6"/>
    </row>
    <row r="216" spans="1:12" ht="13" x14ac:dyDescent="0.15">
      <c r="A216" s="14" t="s">
        <v>459</v>
      </c>
      <c r="B216" s="14" t="s">
        <v>578</v>
      </c>
      <c r="C216" s="14" t="s">
        <v>33</v>
      </c>
      <c r="D216" s="14">
        <v>715</v>
      </c>
      <c r="E216" s="14">
        <v>723</v>
      </c>
      <c r="F216" s="14" t="s">
        <v>460</v>
      </c>
      <c r="G216" s="14" t="s">
        <v>461</v>
      </c>
      <c r="H216" s="21" t="s">
        <v>489</v>
      </c>
      <c r="I216" s="2">
        <v>3.7204000000000001E-2</v>
      </c>
      <c r="J216" s="2">
        <v>9.1406000000000001E-2</v>
      </c>
      <c r="K216" s="7">
        <v>39.25</v>
      </c>
      <c r="L216" s="7"/>
    </row>
    <row r="217" spans="1:12" ht="13" x14ac:dyDescent="0.15">
      <c r="A217" s="14" t="s">
        <v>462</v>
      </c>
      <c r="B217" s="14" t="s">
        <v>629</v>
      </c>
      <c r="C217" s="14" t="s">
        <v>33</v>
      </c>
      <c r="D217" s="14">
        <v>136</v>
      </c>
      <c r="E217" s="14">
        <v>146</v>
      </c>
      <c r="F217" s="14" t="s">
        <v>463</v>
      </c>
      <c r="G217" s="14" t="s">
        <v>464</v>
      </c>
      <c r="H217" s="21" t="s">
        <v>490</v>
      </c>
      <c r="I217" s="2">
        <v>0.711399</v>
      </c>
      <c r="J217" s="2">
        <v>0.999525</v>
      </c>
      <c r="K217" s="7">
        <v>0.26400000000000001</v>
      </c>
      <c r="L217" s="7"/>
    </row>
    <row r="218" spans="1:12" ht="13" x14ac:dyDescent="0.15">
      <c r="A218" s="15" t="s">
        <v>179</v>
      </c>
      <c r="B218" s="15" t="s">
        <v>554</v>
      </c>
      <c r="C218" s="15" t="s">
        <v>20</v>
      </c>
      <c r="D218" s="15">
        <v>180</v>
      </c>
      <c r="E218" s="15">
        <v>188</v>
      </c>
      <c r="F218" s="15" t="s">
        <v>180</v>
      </c>
      <c r="G218" s="15" t="s">
        <v>181</v>
      </c>
      <c r="H218" s="18" t="s">
        <v>490</v>
      </c>
      <c r="I218" s="3">
        <v>0.53072600000000003</v>
      </c>
      <c r="J218" s="3">
        <v>0.873529</v>
      </c>
      <c r="K218" s="8">
        <v>0.04</v>
      </c>
      <c r="L218" s="4"/>
    </row>
    <row r="219" spans="1:12" ht="13" x14ac:dyDescent="0.15">
      <c r="A219" s="14" t="s">
        <v>147</v>
      </c>
      <c r="B219" s="14" t="s">
        <v>630</v>
      </c>
      <c r="C219" s="14" t="s">
        <v>30</v>
      </c>
      <c r="D219" s="14">
        <v>34</v>
      </c>
      <c r="E219" s="14">
        <v>42</v>
      </c>
      <c r="F219" s="14" t="str">
        <f>C219</f>
        <v>Vpr</v>
      </c>
      <c r="G219" s="14" t="s">
        <v>148</v>
      </c>
      <c r="H219" s="21" t="s">
        <v>489</v>
      </c>
      <c r="I219" s="2">
        <v>0.69000399999999995</v>
      </c>
      <c r="J219" s="2">
        <v>1</v>
      </c>
      <c r="K219" s="7">
        <v>4.3999999999999997E-2</v>
      </c>
      <c r="L219" s="7"/>
    </row>
    <row r="220" spans="1:12" ht="13" x14ac:dyDescent="0.15">
      <c r="B220" s="14"/>
      <c r="H220" s="21"/>
      <c r="K220" s="6"/>
      <c r="L220" s="6"/>
    </row>
    <row r="221" spans="1:12" ht="13" x14ac:dyDescent="0.15">
      <c r="A221" s="10" t="s">
        <v>465</v>
      </c>
      <c r="B221" s="14"/>
      <c r="H221" s="21"/>
      <c r="K221" s="6"/>
      <c r="L221" s="6"/>
    </row>
    <row r="222" spans="1:12" ht="13" x14ac:dyDescent="0.15">
      <c r="A222" s="14" t="s">
        <v>466</v>
      </c>
      <c r="B222" s="14" t="s">
        <v>631</v>
      </c>
      <c r="C222" s="14" t="s">
        <v>16</v>
      </c>
      <c r="D222" s="14">
        <v>105</v>
      </c>
      <c r="E222" s="14">
        <v>115</v>
      </c>
      <c r="F222" s="14" t="str">
        <f>C222</f>
        <v>Nef</v>
      </c>
      <c r="G222" s="14" t="s">
        <v>467</v>
      </c>
      <c r="H222" s="21" t="s">
        <v>489</v>
      </c>
      <c r="I222" s="2">
        <v>0.98316586900000003</v>
      </c>
      <c r="J222" s="2">
        <v>0.72854963399999995</v>
      </c>
      <c r="K222" s="6">
        <v>0.77900000000000003</v>
      </c>
      <c r="L222" s="6"/>
    </row>
    <row r="223" spans="1:12" ht="13" x14ac:dyDescent="0.15">
      <c r="A223" s="15" t="s">
        <v>468</v>
      </c>
      <c r="B223" s="15" t="s">
        <v>588</v>
      </c>
      <c r="C223" s="15" t="s">
        <v>16</v>
      </c>
      <c r="D223" s="15">
        <v>105</v>
      </c>
      <c r="E223" s="15">
        <v>115</v>
      </c>
      <c r="F223" s="15" t="str">
        <f>C223</f>
        <v>Nef</v>
      </c>
      <c r="G223" s="15" t="s">
        <v>467</v>
      </c>
      <c r="H223" s="18" t="s">
        <v>489</v>
      </c>
      <c r="I223" s="3">
        <v>1</v>
      </c>
      <c r="J223" s="3">
        <v>0.99579146699999999</v>
      </c>
      <c r="K223" s="4">
        <v>1.02</v>
      </c>
      <c r="L223" s="4"/>
    </row>
  </sheetData>
  <pageMargins left="0.7" right="0.7" top="0.75" bottom="0.75" header="0.3" footer="0.3"/>
  <pageSetup scale="51" fitToHeight="4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23T13:21:04Z</dcterms:created>
  <dcterms:modified xsi:type="dcterms:W3CDTF">2021-05-18T19:43:14Z</dcterms:modified>
</cp:coreProperties>
</file>